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kise-my.sharepoint.com/personal/alberto_sola_ki_se/Documents/Ms/hCG manuscript/SUBMISSION/"/>
    </mc:Choice>
  </mc:AlternateContent>
  <xr:revisionPtr revIDLastSave="793" documentId="8_{5F12A261-3FFC-475B-B2AA-313484278CDA}" xr6:coauthVersionLast="47" xr6:coauthVersionMax="47" xr10:uidLastSave="{946D1D9E-2E8E-CF41-87C6-2C9FFC578AD6}"/>
  <bookViews>
    <workbookView xWindow="0" yWindow="660" windowWidth="30240" windowHeight="17180" activeTab="4" xr2:uid="{42FBE33B-1CBA-4BDB-8E2B-82E5BFB2FC6A}"/>
  </bookViews>
  <sheets>
    <sheet name="A_free-hCGb" sheetId="1" r:id="rId1"/>
    <sheet name="B_free-hCGa" sheetId="2" r:id="rId2"/>
    <sheet name="C_hCG-hyperglycosylated" sheetId="4" r:id="rId3"/>
    <sheet name="D_total hCG" sheetId="3" r:id="rId4"/>
    <sheet name="E_glycodelin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6" i="4" l="1"/>
  <c r="L20" i="5"/>
  <c r="K20" i="5"/>
  <c r="J20" i="5"/>
  <c r="M19" i="5"/>
  <c r="L19" i="5"/>
  <c r="K19" i="5"/>
  <c r="J19" i="5"/>
  <c r="M18" i="5"/>
  <c r="L18" i="5"/>
  <c r="K18" i="5"/>
  <c r="J18" i="5"/>
  <c r="L17" i="5"/>
  <c r="J17" i="5"/>
  <c r="M16" i="5"/>
  <c r="L16" i="5"/>
  <c r="K16" i="5"/>
  <c r="J16" i="5"/>
  <c r="M15" i="5"/>
  <c r="L15" i="5"/>
  <c r="K15" i="5"/>
  <c r="J15" i="5"/>
  <c r="L20" i="3"/>
  <c r="K20" i="3"/>
  <c r="J20" i="3"/>
  <c r="M19" i="3"/>
  <c r="L19" i="3"/>
  <c r="K19" i="3"/>
  <c r="J19" i="3"/>
  <c r="M18" i="3"/>
  <c r="L18" i="3"/>
  <c r="K18" i="3"/>
  <c r="J18" i="3"/>
  <c r="L17" i="3"/>
  <c r="J17" i="3"/>
  <c r="M16" i="3"/>
  <c r="L16" i="3"/>
  <c r="K16" i="3"/>
  <c r="J16" i="3"/>
  <c r="M15" i="3"/>
  <c r="L15" i="3"/>
  <c r="K15" i="3"/>
  <c r="J15" i="3"/>
  <c r="L20" i="4"/>
  <c r="K20" i="4"/>
  <c r="J20" i="4"/>
  <c r="M19" i="4"/>
  <c r="L19" i="4"/>
  <c r="K19" i="4"/>
  <c r="J19" i="4"/>
  <c r="M18" i="4"/>
  <c r="L18" i="4"/>
  <c r="K18" i="4"/>
  <c r="J18" i="4"/>
  <c r="L17" i="4"/>
  <c r="J17" i="4"/>
  <c r="M16" i="4"/>
  <c r="L16" i="4"/>
  <c r="K16" i="4"/>
  <c r="J16" i="4"/>
  <c r="M15" i="4"/>
  <c r="L15" i="4"/>
  <c r="K15" i="4"/>
  <c r="J15" i="4"/>
  <c r="L20" i="2"/>
  <c r="K20" i="2"/>
  <c r="J20" i="2"/>
  <c r="M19" i="2"/>
  <c r="L19" i="2"/>
  <c r="K19" i="2"/>
  <c r="J19" i="2"/>
  <c r="M18" i="2"/>
  <c r="L18" i="2"/>
  <c r="K18" i="2"/>
  <c r="J18" i="2"/>
  <c r="L17" i="2"/>
  <c r="J17" i="2"/>
  <c r="M16" i="2"/>
  <c r="L16" i="2"/>
  <c r="K16" i="2"/>
  <c r="J16" i="2"/>
  <c r="M15" i="2"/>
  <c r="L15" i="2"/>
  <c r="K15" i="2"/>
  <c r="J15" i="2"/>
  <c r="K15" i="1"/>
  <c r="L15" i="1"/>
  <c r="M15" i="1"/>
  <c r="K16" i="1"/>
  <c r="L16" i="1"/>
  <c r="M16" i="1"/>
  <c r="L17" i="1"/>
  <c r="K18" i="1"/>
  <c r="L18" i="1"/>
  <c r="M18" i="1"/>
  <c r="K19" i="1"/>
  <c r="L19" i="1"/>
  <c r="M19" i="1"/>
  <c r="K20" i="1"/>
  <c r="L20" i="1"/>
  <c r="J16" i="1"/>
  <c r="J17" i="1"/>
  <c r="J18" i="1"/>
  <c r="J19" i="1"/>
  <c r="J20" i="1"/>
  <c r="J15" i="1"/>
  <c r="L14" i="1"/>
  <c r="L12" i="1"/>
  <c r="L11" i="1"/>
  <c r="L9" i="1"/>
  <c r="L8" i="1"/>
  <c r="B26" i="5"/>
  <c r="N24" i="2"/>
  <c r="N21" i="2"/>
  <c r="N25" i="5"/>
  <c r="O24" i="5"/>
  <c r="N24" i="5"/>
  <c r="O23" i="5"/>
  <c r="N23" i="5"/>
  <c r="O22" i="5"/>
  <c r="N22" i="5"/>
  <c r="O21" i="5"/>
  <c r="N21" i="5"/>
  <c r="M14" i="5"/>
  <c r="L14" i="5"/>
  <c r="K14" i="5"/>
  <c r="M13" i="5"/>
  <c r="L13" i="5"/>
  <c r="K13" i="5"/>
  <c r="J13" i="5"/>
  <c r="M12" i="5"/>
  <c r="L12" i="5"/>
  <c r="K12" i="5"/>
  <c r="J12" i="5"/>
  <c r="M11" i="5"/>
  <c r="L11" i="5"/>
  <c r="K11" i="5"/>
  <c r="J11" i="5"/>
  <c r="M10" i="5"/>
  <c r="L10" i="5"/>
  <c r="K10" i="5"/>
  <c r="J10" i="5"/>
  <c r="M9" i="5"/>
  <c r="L9" i="5"/>
  <c r="K9" i="5"/>
  <c r="J9" i="5"/>
  <c r="L8" i="5"/>
  <c r="J8" i="5"/>
  <c r="M7" i="5"/>
  <c r="L7" i="5"/>
  <c r="K7" i="5"/>
  <c r="J7" i="5"/>
  <c r="M6" i="5"/>
  <c r="L6" i="5"/>
  <c r="K6" i="5"/>
  <c r="J6" i="5"/>
  <c r="M5" i="5"/>
  <c r="L5" i="5"/>
  <c r="K5" i="5"/>
  <c r="J5" i="5"/>
  <c r="N25" i="3"/>
  <c r="O24" i="3"/>
  <c r="N24" i="3"/>
  <c r="O23" i="3"/>
  <c r="N23" i="3"/>
  <c r="O22" i="3"/>
  <c r="N22" i="3"/>
  <c r="O21" i="3"/>
  <c r="N21" i="3"/>
  <c r="M14" i="3"/>
  <c r="L14" i="3"/>
  <c r="K14" i="3"/>
  <c r="M13" i="3"/>
  <c r="L13" i="3"/>
  <c r="K13" i="3"/>
  <c r="J13" i="3"/>
  <c r="M12" i="3"/>
  <c r="L12" i="3"/>
  <c r="K12" i="3"/>
  <c r="J12" i="3"/>
  <c r="M11" i="3"/>
  <c r="L11" i="3"/>
  <c r="K11" i="3"/>
  <c r="J11" i="3"/>
  <c r="M10" i="3"/>
  <c r="L10" i="3"/>
  <c r="K10" i="3"/>
  <c r="J10" i="3"/>
  <c r="M9" i="3"/>
  <c r="L9" i="3"/>
  <c r="K9" i="3"/>
  <c r="J9" i="3"/>
  <c r="L8" i="3"/>
  <c r="J8" i="3"/>
  <c r="M7" i="3"/>
  <c r="L7" i="3"/>
  <c r="K7" i="3"/>
  <c r="J7" i="3"/>
  <c r="M6" i="3"/>
  <c r="L6" i="3"/>
  <c r="K6" i="3"/>
  <c r="J6" i="3"/>
  <c r="M5" i="3"/>
  <c r="L5" i="3"/>
  <c r="K5" i="3"/>
  <c r="J5" i="3"/>
  <c r="N25" i="4"/>
  <c r="O24" i="4"/>
  <c r="N24" i="4"/>
  <c r="O23" i="4"/>
  <c r="N23" i="4"/>
  <c r="O22" i="4"/>
  <c r="N22" i="4"/>
  <c r="O21" i="4"/>
  <c r="N21" i="4"/>
  <c r="M14" i="4"/>
  <c r="L14" i="4"/>
  <c r="K14" i="4"/>
  <c r="M13" i="4"/>
  <c r="L13" i="4"/>
  <c r="K13" i="4"/>
  <c r="J13" i="4"/>
  <c r="M12" i="4"/>
  <c r="L12" i="4"/>
  <c r="K12" i="4"/>
  <c r="J12" i="4"/>
  <c r="M11" i="4"/>
  <c r="L11" i="4"/>
  <c r="K11" i="4"/>
  <c r="J11" i="4"/>
  <c r="M10" i="4"/>
  <c r="L10" i="4"/>
  <c r="K10" i="4"/>
  <c r="J10" i="4"/>
  <c r="M9" i="4"/>
  <c r="L9" i="4"/>
  <c r="K9" i="4"/>
  <c r="J9" i="4"/>
  <c r="L8" i="4"/>
  <c r="J8" i="4"/>
  <c r="M7" i="4"/>
  <c r="L7" i="4"/>
  <c r="K7" i="4"/>
  <c r="J7" i="4"/>
  <c r="M6" i="4"/>
  <c r="L6" i="4"/>
  <c r="K6" i="4"/>
  <c r="J6" i="4"/>
  <c r="M5" i="4"/>
  <c r="L5" i="4"/>
  <c r="K5" i="4"/>
  <c r="J5" i="4"/>
  <c r="N25" i="2"/>
  <c r="O24" i="2"/>
  <c r="O23" i="2"/>
  <c r="N23" i="2"/>
  <c r="O22" i="2"/>
  <c r="N22" i="2"/>
  <c r="O21" i="2"/>
  <c r="M14" i="2"/>
  <c r="L14" i="2"/>
  <c r="K14" i="2"/>
  <c r="M13" i="2"/>
  <c r="L13" i="2"/>
  <c r="K13" i="2"/>
  <c r="J13" i="2"/>
  <c r="M12" i="2"/>
  <c r="L12" i="2"/>
  <c r="K12" i="2"/>
  <c r="J12" i="2"/>
  <c r="M11" i="2"/>
  <c r="L11" i="2"/>
  <c r="K11" i="2"/>
  <c r="J11" i="2"/>
  <c r="M10" i="2"/>
  <c r="L10" i="2"/>
  <c r="K10" i="2"/>
  <c r="J10" i="2"/>
  <c r="M9" i="2"/>
  <c r="L9" i="2"/>
  <c r="K9" i="2"/>
  <c r="J9" i="2"/>
  <c r="L8" i="2"/>
  <c r="J8" i="2"/>
  <c r="M7" i="2"/>
  <c r="L7" i="2"/>
  <c r="K7" i="2"/>
  <c r="J7" i="2"/>
  <c r="M6" i="2"/>
  <c r="L6" i="2"/>
  <c r="K6" i="2"/>
  <c r="J6" i="2"/>
  <c r="M5" i="2"/>
  <c r="L5" i="2"/>
  <c r="K5" i="2"/>
  <c r="J5" i="2"/>
  <c r="O24" i="1"/>
  <c r="N25" i="1"/>
  <c r="N24" i="1"/>
  <c r="K12" i="1"/>
  <c r="M12" i="1"/>
  <c r="K13" i="1"/>
  <c r="L13" i="1"/>
  <c r="M13" i="1"/>
  <c r="K14" i="1"/>
  <c r="M14" i="1"/>
  <c r="J13" i="1"/>
  <c r="J12" i="1"/>
  <c r="K9" i="1"/>
  <c r="M9" i="1"/>
  <c r="K10" i="1"/>
  <c r="L10" i="1"/>
  <c r="M10" i="1"/>
  <c r="K11" i="1"/>
  <c r="M11" i="1"/>
  <c r="J10" i="1"/>
  <c r="J11" i="1"/>
  <c r="J9" i="1"/>
  <c r="N21" i="1"/>
  <c r="K5" i="1"/>
  <c r="L5" i="1"/>
  <c r="M5" i="1"/>
  <c r="K6" i="1"/>
  <c r="L6" i="1"/>
  <c r="M6" i="1"/>
  <c r="K7" i="1"/>
  <c r="L7" i="1"/>
  <c r="M7" i="1"/>
  <c r="J6" i="1"/>
  <c r="J7" i="1"/>
  <c r="J8" i="1"/>
  <c r="J5" i="1"/>
  <c r="O21" i="1"/>
  <c r="O22" i="1"/>
  <c r="O23" i="1"/>
  <c r="N22" i="1"/>
  <c r="N23" i="1"/>
  <c r="C26" i="5"/>
  <c r="D26" i="5"/>
  <c r="E26" i="5"/>
  <c r="F26" i="5"/>
  <c r="G26" i="5"/>
  <c r="C27" i="5"/>
  <c r="D27" i="5"/>
  <c r="E27" i="5"/>
  <c r="F27" i="5"/>
  <c r="G27" i="5"/>
  <c r="B27" i="5"/>
  <c r="C26" i="3"/>
  <c r="D26" i="3"/>
  <c r="E26" i="3"/>
  <c r="F26" i="3"/>
  <c r="G26" i="3"/>
  <c r="C27" i="3"/>
  <c r="D27" i="3"/>
  <c r="E27" i="3"/>
  <c r="F27" i="3"/>
  <c r="G27" i="3"/>
  <c r="B27" i="3"/>
  <c r="B26" i="3"/>
  <c r="C26" i="4"/>
  <c r="D26" i="4"/>
  <c r="F26" i="4"/>
  <c r="G26" i="4"/>
  <c r="C27" i="4"/>
  <c r="D27" i="4"/>
  <c r="F27" i="4"/>
  <c r="G27" i="4"/>
  <c r="B27" i="4"/>
  <c r="B26" i="4"/>
  <c r="C26" i="2"/>
  <c r="D26" i="2"/>
  <c r="E26" i="2"/>
  <c r="F26" i="2"/>
  <c r="G26" i="2"/>
  <c r="C27" i="2"/>
  <c r="D27" i="2"/>
  <c r="E27" i="2"/>
  <c r="F27" i="2"/>
  <c r="G27" i="2"/>
  <c r="B27" i="2"/>
  <c r="B26" i="2"/>
  <c r="F26" i="1"/>
  <c r="C26" i="1"/>
  <c r="D26" i="1"/>
  <c r="E26" i="1"/>
  <c r="G26" i="1"/>
  <c r="C27" i="1"/>
  <c r="D27" i="1"/>
  <c r="E27" i="1"/>
  <c r="F27" i="1"/>
  <c r="G27" i="1"/>
  <c r="B27" i="1"/>
  <c r="B26" i="1"/>
  <c r="E27" i="4" l="1"/>
  <c r="J26" i="5"/>
  <c r="L26" i="5"/>
  <c r="O27" i="5"/>
  <c r="O26" i="5"/>
  <c r="N27" i="5"/>
  <c r="N26" i="5"/>
  <c r="M27" i="5"/>
  <c r="M26" i="5"/>
  <c r="L27" i="5"/>
  <c r="K27" i="5"/>
  <c r="K26" i="5"/>
  <c r="J27" i="5"/>
  <c r="O27" i="3"/>
  <c r="O26" i="3"/>
  <c r="N27" i="3"/>
  <c r="N26" i="3"/>
  <c r="M27" i="3"/>
  <c r="M26" i="3"/>
  <c r="L27" i="3"/>
  <c r="L26" i="3"/>
  <c r="K27" i="3"/>
  <c r="K26" i="3"/>
  <c r="J27" i="3"/>
  <c r="J26" i="3"/>
  <c r="O27" i="4"/>
  <c r="O26" i="4"/>
  <c r="N27" i="4"/>
  <c r="N26" i="4"/>
  <c r="M27" i="4"/>
  <c r="M26" i="4"/>
  <c r="L27" i="4"/>
  <c r="L26" i="4"/>
  <c r="K27" i="4"/>
  <c r="K26" i="4"/>
  <c r="J27" i="4"/>
  <c r="J26" i="4"/>
  <c r="O27" i="2"/>
  <c r="O26" i="2"/>
  <c r="N27" i="2"/>
  <c r="N26" i="2"/>
  <c r="L26" i="2"/>
  <c r="L27" i="2"/>
  <c r="K27" i="2"/>
  <c r="K26" i="2"/>
  <c r="J27" i="2"/>
  <c r="J26" i="2"/>
  <c r="M27" i="2"/>
  <c r="M26" i="2"/>
  <c r="O27" i="1"/>
  <c r="O26" i="1"/>
  <c r="L27" i="1"/>
  <c r="L26" i="1"/>
  <c r="N26" i="1"/>
  <c r="N27" i="1"/>
  <c r="K27" i="1"/>
  <c r="K26" i="1"/>
  <c r="M27" i="1"/>
  <c r="M26" i="1"/>
  <c r="J27" i="1"/>
  <c r="J26" i="1"/>
</calcChain>
</file>

<file path=xl/sharedStrings.xml><?xml version="1.0" encoding="utf-8"?>
<sst xmlns="http://schemas.openxmlformats.org/spreadsheetml/2006/main" count="222" uniqueCount="25">
  <si>
    <t>OFEL / - / -</t>
  </si>
  <si>
    <t>Units: ng/mL</t>
  </si>
  <si>
    <t>Blastoids, experiment 1</t>
  </si>
  <si>
    <t>Blastoids, experiment 2</t>
  </si>
  <si>
    <t>OFEL donor 1, experiment 1</t>
  </si>
  <si>
    <t>OFEL donor 1, experiment 2</t>
  </si>
  <si>
    <t>OFEL donor 2, experiment 1</t>
  </si>
  <si>
    <t>OFEL donor 2, experiment 2</t>
  </si>
  <si>
    <t>Standard deviation:</t>
  </si>
  <si>
    <t xml:space="preserve">Mean: </t>
  </si>
  <si>
    <t>Units: pmol/L</t>
  </si>
  <si>
    <t>OFEL / - / 5B</t>
  </si>
  <si>
    <t>OFEL / EPC / -</t>
  </si>
  <si>
    <t>OFEL / EPC / 5B</t>
  </si>
  <si>
    <t xml:space="preserve"> - / - / 5B</t>
  </si>
  <si>
    <t xml:space="preserve"> - / EPC / 5B</t>
  </si>
  <si>
    <t>Normalized per experiment and donor</t>
  </si>
  <si>
    <t>Units: %</t>
  </si>
  <si>
    <t>Non-normalized data (Absolute)</t>
  </si>
  <si>
    <t>Supplementary Table S2. Absolute (left) and normalized (right) concentration values for the secreted proteins measured in conditioned culture media using selective immunoassays. 
A. Free hCGβ (absolute concentration units: pmol/L)</t>
  </si>
  <si>
    <t>Supplementary Table S2. Absolute (left) and normalized (right) concentration values for the secreted proteins measured in conditioned culture media using selective immunoassays. 
B. Free hCGα (absolute concentration units: pmol/L)</t>
  </si>
  <si>
    <t>Supplementary Table S2. Absolute (left) and normalized (right) concentration values for the secreted proteins measured in conditioned culture media using selective immunoassays. 
D. Total heterodimeric hCG (absolute concentration units: pmol/L);</t>
  </si>
  <si>
    <t>Supplementary Table S2. Absolute (left) and normalized (right) concentration values for the secreted proteins measured in conditioned culture media using selective immunoassays. 
E. Glycodelin (absolute concentration units: ng/mL).</t>
  </si>
  <si>
    <t>Supplementary Table S2. Absolute (left) and normalized (right) concentration values for the secreted proteins measured in conditioned culture media using selective immunoassays. 
C. Hyperglycosylated hCG (absolute concentration units: pmol/L)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8" x14ac:knownFonts="1">
    <font>
      <sz val="11"/>
      <color theme="1"/>
      <name val="Aptos Narrow"/>
      <family val="2"/>
      <charset val="186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0"/>
      <name val="Aptos Narrow"/>
      <family val="2"/>
      <scheme val="minor"/>
    </font>
    <font>
      <b/>
      <sz val="1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0"/>
      <name val="Aptos Narrow"/>
      <family val="2"/>
      <scheme val="minor"/>
    </font>
    <font>
      <b/>
      <i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85">
    <xf numFmtId="0" fontId="0" fillId="0" borderId="0" xfId="0"/>
    <xf numFmtId="0" fontId="2" fillId="0" borderId="0" xfId="0" applyFont="1"/>
    <xf numFmtId="0" fontId="4" fillId="0" borderId="1" xfId="0" applyFont="1" applyBorder="1" applyAlignment="1">
      <alignment horizontal="right"/>
    </xf>
    <xf numFmtId="164" fontId="2" fillId="0" borderId="1" xfId="0" applyNumberFormat="1" applyFont="1" applyBorder="1"/>
    <xf numFmtId="0" fontId="7" fillId="0" borderId="0" xfId="0" applyFont="1"/>
    <xf numFmtId="165" fontId="3" fillId="0" borderId="0" xfId="0" applyNumberFormat="1" applyFont="1"/>
    <xf numFmtId="165" fontId="2" fillId="0" borderId="0" xfId="0" applyNumberFormat="1" applyFont="1"/>
    <xf numFmtId="0" fontId="1" fillId="0" borderId="0" xfId="0" applyFont="1"/>
    <xf numFmtId="0" fontId="2" fillId="0" borderId="3" xfId="0" applyFont="1" applyBorder="1"/>
    <xf numFmtId="0" fontId="2" fillId="0" borderId="4" xfId="0" applyFont="1" applyBorder="1"/>
    <xf numFmtId="0" fontId="2" fillId="0" borderId="6" xfId="0" applyFont="1" applyBorder="1"/>
    <xf numFmtId="0" fontId="3" fillId="0" borderId="0" xfId="0" applyFont="1"/>
    <xf numFmtId="0" fontId="3" fillId="0" borderId="6" xfId="0" applyFont="1" applyBorder="1"/>
    <xf numFmtId="0" fontId="3" fillId="0" borderId="8" xfId="0" applyFont="1" applyBorder="1"/>
    <xf numFmtId="0" fontId="5" fillId="2" borderId="2" xfId="0" applyFont="1" applyFill="1" applyBorder="1"/>
    <xf numFmtId="0" fontId="2" fillId="2" borderId="3" xfId="0" applyFont="1" applyFill="1" applyBorder="1"/>
    <xf numFmtId="0" fontId="2" fillId="2" borderId="4" xfId="0" applyFont="1" applyFill="1" applyBorder="1"/>
    <xf numFmtId="0" fontId="6" fillId="0" borderId="10" xfId="0" applyFont="1" applyBorder="1" applyAlignment="1">
      <alignment horizontal="center"/>
    </xf>
    <xf numFmtId="0" fontId="6" fillId="0" borderId="10" xfId="0" quotePrefix="1" applyFont="1" applyBorder="1" applyAlignment="1">
      <alignment horizontal="center"/>
    </xf>
    <xf numFmtId="0" fontId="6" fillId="0" borderId="11" xfId="0" quotePrefix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3" fillId="0" borderId="12" xfId="0" applyFont="1" applyBorder="1" applyAlignment="1">
      <alignment horizontal="left"/>
    </xf>
    <xf numFmtId="0" fontId="2" fillId="0" borderId="12" xfId="0" applyFont="1" applyBorder="1"/>
    <xf numFmtId="0" fontId="2" fillId="0" borderId="13" xfId="0" applyFont="1" applyBorder="1"/>
    <xf numFmtId="0" fontId="3" fillId="0" borderId="12" xfId="0" applyFont="1" applyBorder="1"/>
    <xf numFmtId="0" fontId="3" fillId="0" borderId="5" xfId="0" applyFont="1" applyBorder="1"/>
    <xf numFmtId="0" fontId="6" fillId="0" borderId="14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1" xfId="0" quotePrefix="1" applyFont="1" applyBorder="1" applyAlignment="1">
      <alignment horizontal="center"/>
    </xf>
    <xf numFmtId="0" fontId="3" fillId="0" borderId="13" xfId="0" applyFont="1" applyBorder="1"/>
    <xf numFmtId="0" fontId="6" fillId="0" borderId="4" xfId="0" applyFont="1" applyBorder="1" applyAlignment="1">
      <alignment horizontal="center"/>
    </xf>
    <xf numFmtId="0" fontId="6" fillId="0" borderId="14" xfId="0" quotePrefix="1" applyFont="1" applyBorder="1" applyAlignment="1">
      <alignment horizontal="center"/>
    </xf>
    <xf numFmtId="0" fontId="6" fillId="0" borderId="4" xfId="0" quotePrefix="1" applyFont="1" applyBorder="1" applyAlignment="1">
      <alignment horizontal="center"/>
    </xf>
    <xf numFmtId="0" fontId="3" fillId="0" borderId="14" xfId="0" applyFont="1" applyBorder="1" applyAlignment="1">
      <alignment horizontal="left"/>
    </xf>
    <xf numFmtId="0" fontId="3" fillId="0" borderId="2" xfId="0" applyFont="1" applyBorder="1"/>
    <xf numFmtId="0" fontId="3" fillId="0" borderId="14" xfId="0" applyFont="1" applyBorder="1"/>
    <xf numFmtId="0" fontId="3" fillId="0" borderId="4" xfId="0" applyFont="1" applyBorder="1"/>
    <xf numFmtId="0" fontId="2" fillId="0" borderId="14" xfId="0" applyFont="1" applyBorder="1"/>
    <xf numFmtId="0" fontId="3" fillId="0" borderId="13" xfId="0" applyFont="1" applyBorder="1" applyAlignment="1">
      <alignment horizontal="left"/>
    </xf>
    <xf numFmtId="0" fontId="2" fillId="2" borderId="7" xfId="0" applyFont="1" applyFill="1" applyBorder="1"/>
    <xf numFmtId="0" fontId="2" fillId="2" borderId="8" xfId="0" applyFont="1" applyFill="1" applyBorder="1"/>
    <xf numFmtId="0" fontId="2" fillId="2" borderId="9" xfId="0" applyFont="1" applyFill="1" applyBorder="1"/>
    <xf numFmtId="165" fontId="2" fillId="0" borderId="6" xfId="0" applyNumberFormat="1" applyFont="1" applyBorder="1"/>
    <xf numFmtId="165" fontId="3" fillId="0" borderId="6" xfId="0" applyNumberFormat="1" applyFont="1" applyBorder="1"/>
    <xf numFmtId="165" fontId="2" fillId="0" borderId="8" xfId="0" applyNumberFormat="1" applyFont="1" applyBorder="1"/>
    <xf numFmtId="165" fontId="3" fillId="0" borderId="8" xfId="0" applyNumberFormat="1" applyFont="1" applyBorder="1"/>
    <xf numFmtId="165" fontId="3" fillId="0" borderId="9" xfId="0" applyNumberFormat="1" applyFont="1" applyBorder="1"/>
    <xf numFmtId="0" fontId="4" fillId="0" borderId="13" xfId="0" applyFont="1" applyBorder="1" applyAlignment="1">
      <alignment horizontal="right"/>
    </xf>
    <xf numFmtId="0" fontId="2" fillId="2" borderId="5" xfId="0" applyFont="1" applyFill="1" applyBorder="1"/>
    <xf numFmtId="0" fontId="2" fillId="2" borderId="0" xfId="0" applyFont="1" applyFill="1"/>
    <xf numFmtId="0" fontId="2" fillId="2" borderId="6" xfId="0" applyFont="1" applyFill="1" applyBorder="1"/>
    <xf numFmtId="165" fontId="3" fillId="0" borderId="12" xfId="0" applyNumberFormat="1" applyFont="1" applyBorder="1"/>
    <xf numFmtId="165" fontId="2" fillId="0" borderId="12" xfId="0" applyNumberFormat="1" applyFont="1" applyBorder="1"/>
    <xf numFmtId="165" fontId="2" fillId="0" borderId="13" xfId="0" applyNumberFormat="1" applyFont="1" applyBorder="1"/>
    <xf numFmtId="165" fontId="3" fillId="0" borderId="13" xfId="0" applyNumberFormat="1" applyFont="1" applyBorder="1"/>
    <xf numFmtId="165" fontId="3" fillId="0" borderId="14" xfId="0" applyNumberFormat="1" applyFont="1" applyBorder="1"/>
    <xf numFmtId="165" fontId="2" fillId="0" borderId="14" xfId="0" applyNumberFormat="1" applyFont="1" applyBorder="1"/>
    <xf numFmtId="165" fontId="2" fillId="0" borderId="4" xfId="0" applyNumberFormat="1" applyFont="1" applyBorder="1"/>
    <xf numFmtId="165" fontId="3" fillId="0" borderId="4" xfId="0" applyNumberFormat="1" applyFont="1" applyBorder="1"/>
    <xf numFmtId="0" fontId="3" fillId="0" borderId="3" xfId="0" applyFont="1" applyBorder="1"/>
    <xf numFmtId="165" fontId="2" fillId="0" borderId="3" xfId="0" applyNumberFormat="1" applyFont="1" applyBorder="1"/>
    <xf numFmtId="165" fontId="3" fillId="0" borderId="3" xfId="0" applyNumberFormat="1" applyFont="1" applyBorder="1"/>
    <xf numFmtId="0" fontId="5" fillId="0" borderId="0" xfId="0" applyFont="1" applyAlignment="1">
      <alignment horizontal="left" wrapText="1"/>
    </xf>
    <xf numFmtId="0" fontId="3" fillId="0" borderId="5" xfId="0" applyFont="1" applyFill="1" applyBorder="1"/>
    <xf numFmtId="0" fontId="3" fillId="0" borderId="12" xfId="0" applyFont="1" applyFill="1" applyBorder="1"/>
    <xf numFmtId="0" fontId="3" fillId="0" borderId="6" xfId="0" applyFont="1" applyFill="1" applyBorder="1"/>
    <xf numFmtId="0" fontId="2" fillId="0" borderId="12" xfId="0" applyFont="1" applyFill="1" applyBorder="1"/>
    <xf numFmtId="0" fontId="2" fillId="0" borderId="6" xfId="0" applyFont="1" applyFill="1" applyBorder="1"/>
    <xf numFmtId="0" fontId="2" fillId="0" borderId="0" xfId="0" applyFont="1" applyFill="1"/>
    <xf numFmtId="0" fontId="3" fillId="0" borderId="7" xfId="0" applyFont="1" applyFill="1" applyBorder="1"/>
    <xf numFmtId="0" fontId="3" fillId="0" borderId="7" xfId="0" applyFont="1" applyFill="1" applyBorder="1" applyAlignment="1">
      <alignment horizontal="right"/>
    </xf>
    <xf numFmtId="0" fontId="3" fillId="0" borderId="13" xfId="0" applyFont="1" applyFill="1" applyBorder="1"/>
    <xf numFmtId="0" fontId="3" fillId="0" borderId="9" xfId="0" applyFont="1" applyFill="1" applyBorder="1"/>
    <xf numFmtId="0" fontId="3" fillId="0" borderId="2" xfId="0" applyFont="1" applyFill="1" applyBorder="1"/>
    <xf numFmtId="0" fontId="3" fillId="0" borderId="14" xfId="0" applyFont="1" applyFill="1" applyBorder="1"/>
    <xf numFmtId="0" fontId="3" fillId="0" borderId="4" xfId="0" applyFont="1" applyFill="1" applyBorder="1"/>
    <xf numFmtId="0" fontId="2" fillId="0" borderId="14" xfId="0" applyFont="1" applyFill="1" applyBorder="1"/>
    <xf numFmtId="0" fontId="2" fillId="0" borderId="4" xfId="0" applyFont="1" applyFill="1" applyBorder="1"/>
    <xf numFmtId="0" fontId="2" fillId="0" borderId="2" xfId="0" applyFont="1" applyFill="1" applyBorder="1"/>
    <xf numFmtId="0" fontId="2" fillId="0" borderId="5" xfId="0" applyFont="1" applyFill="1" applyBorder="1"/>
    <xf numFmtId="0" fontId="2" fillId="0" borderId="7" xfId="0" applyFont="1" applyFill="1" applyBorder="1"/>
    <xf numFmtId="0" fontId="2" fillId="0" borderId="13" xfId="0" applyFont="1" applyFill="1" applyBorder="1"/>
    <xf numFmtId="0" fontId="2" fillId="0" borderId="9" xfId="0" applyFont="1" applyFill="1" applyBorder="1"/>
    <xf numFmtId="0" fontId="3" fillId="0" borderId="12" xfId="0" applyFont="1" applyFill="1" applyBorder="1" applyAlignment="1">
      <alignment horizontal="right"/>
    </xf>
    <xf numFmtId="164" fontId="2" fillId="0" borderId="1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733163-509F-4A59-9BB0-06E62FD93CDF}">
  <dimension ref="A1:O27"/>
  <sheetViews>
    <sheetView zoomScale="130" zoomScaleNormal="130" workbookViewId="0">
      <selection activeCell="M20" sqref="M20"/>
    </sheetView>
  </sheetViews>
  <sheetFormatPr baseColWidth="10" defaultColWidth="8.83203125" defaultRowHeight="15" x14ac:dyDescent="0.2"/>
  <cols>
    <col min="1" max="1" width="22.1640625" style="1" bestFit="1" customWidth="1"/>
    <col min="2" max="2" width="11" style="1" bestFit="1" customWidth="1"/>
    <col min="3" max="3" width="9.5" style="1" bestFit="1" customWidth="1"/>
    <col min="4" max="4" width="13.83203125" style="1" bestFit="1" customWidth="1"/>
    <col min="5" max="5" width="12.1640625" style="1" bestFit="1" customWidth="1"/>
    <col min="6" max="6" width="7.83203125" style="1" bestFit="1" customWidth="1"/>
    <col min="7" max="7" width="10.5" style="1" bestFit="1" customWidth="1"/>
    <col min="8" max="8" width="8.83203125" style="1"/>
    <col min="9" max="9" width="24.1640625" style="1" bestFit="1" customWidth="1"/>
    <col min="10" max="10" width="11" style="1" bestFit="1" customWidth="1"/>
    <col min="11" max="11" width="9.5" style="1" bestFit="1" customWidth="1"/>
    <col min="12" max="12" width="13.83203125" style="1" bestFit="1" customWidth="1"/>
    <col min="13" max="13" width="12.1640625" style="1" bestFit="1" customWidth="1"/>
    <col min="14" max="14" width="7.5" style="1" bestFit="1" customWidth="1"/>
    <col min="15" max="15" width="10.1640625" style="1" bestFit="1" customWidth="1"/>
    <col min="16" max="16384" width="8.83203125" style="1"/>
  </cols>
  <sheetData>
    <row r="1" spans="1:15" ht="31.25" customHeight="1" x14ac:dyDescent="0.2">
      <c r="A1" s="62" t="s">
        <v>19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</row>
    <row r="2" spans="1:15" x14ac:dyDescent="0.2">
      <c r="A2" s="14" t="s">
        <v>18</v>
      </c>
      <c r="B2" s="15"/>
      <c r="C2" s="15"/>
      <c r="D2" s="15"/>
      <c r="E2" s="15"/>
      <c r="F2" s="15"/>
      <c r="G2" s="16"/>
      <c r="I2" s="14" t="s">
        <v>16</v>
      </c>
      <c r="J2" s="15"/>
      <c r="K2" s="15"/>
      <c r="L2" s="15"/>
      <c r="M2" s="15"/>
      <c r="N2" s="15"/>
      <c r="O2" s="16"/>
    </row>
    <row r="3" spans="1:15" x14ac:dyDescent="0.2">
      <c r="A3" s="39"/>
      <c r="B3" s="40"/>
      <c r="C3" s="40"/>
      <c r="D3" s="40"/>
      <c r="E3" s="40"/>
      <c r="F3" s="40"/>
      <c r="G3" s="41"/>
      <c r="I3" s="48"/>
      <c r="J3" s="49"/>
      <c r="K3" s="49"/>
      <c r="L3" s="49"/>
      <c r="M3" s="49"/>
      <c r="N3" s="49"/>
      <c r="O3" s="50"/>
    </row>
    <row r="4" spans="1:15" s="4" customFormat="1" x14ac:dyDescent="0.2">
      <c r="A4" s="26" t="s">
        <v>10</v>
      </c>
      <c r="B4" s="27" t="s">
        <v>11</v>
      </c>
      <c r="C4" s="27" t="s">
        <v>0</v>
      </c>
      <c r="D4" s="26" t="s">
        <v>13</v>
      </c>
      <c r="E4" s="30" t="s">
        <v>12</v>
      </c>
      <c r="F4" s="31" t="s">
        <v>14</v>
      </c>
      <c r="G4" s="32" t="s">
        <v>15</v>
      </c>
      <c r="I4" s="20" t="s">
        <v>17</v>
      </c>
      <c r="J4" s="20" t="s">
        <v>11</v>
      </c>
      <c r="K4" s="20" t="s">
        <v>0</v>
      </c>
      <c r="L4" s="20" t="s">
        <v>13</v>
      </c>
      <c r="M4" s="20" t="s">
        <v>12</v>
      </c>
      <c r="N4" s="28" t="s">
        <v>14</v>
      </c>
      <c r="O4" s="28" t="s">
        <v>15</v>
      </c>
    </row>
    <row r="5" spans="1:15" x14ac:dyDescent="0.2">
      <c r="A5" s="33" t="s">
        <v>4</v>
      </c>
      <c r="B5" s="34">
        <v>60</v>
      </c>
      <c r="C5" s="34">
        <v>23</v>
      </c>
      <c r="D5" s="35">
        <v>176</v>
      </c>
      <c r="E5" s="36">
        <v>41</v>
      </c>
      <c r="F5" s="37"/>
      <c r="G5" s="9"/>
      <c r="I5" s="33" t="s">
        <v>4</v>
      </c>
      <c r="J5" s="55">
        <f>B5/AVERAGE($D$5:$D$8)*100</f>
        <v>13.801035077630821</v>
      </c>
      <c r="K5" s="55">
        <f t="shared" ref="K5:M7" si="0">C5/AVERAGE($D$5:$D$8)*100</f>
        <v>5.2903967797584821</v>
      </c>
      <c r="L5" s="55">
        <f t="shared" si="0"/>
        <v>40.483036227717079</v>
      </c>
      <c r="M5" s="55">
        <f t="shared" si="0"/>
        <v>9.4307073030477291</v>
      </c>
      <c r="N5" s="56"/>
      <c r="O5" s="56"/>
    </row>
    <row r="6" spans="1:15" x14ac:dyDescent="0.2">
      <c r="A6" s="22"/>
      <c r="B6" s="25">
        <v>79</v>
      </c>
      <c r="C6" s="25">
        <v>32</v>
      </c>
      <c r="D6" s="24">
        <v>383</v>
      </c>
      <c r="E6" s="12">
        <v>22.5</v>
      </c>
      <c r="F6" s="22"/>
      <c r="G6" s="10"/>
      <c r="I6" s="22"/>
      <c r="J6" s="51">
        <f t="shared" ref="J6:J8" si="1">B6/AVERAGE($D$5:$D$8)*100</f>
        <v>18.171362852213914</v>
      </c>
      <c r="K6" s="51">
        <f t="shared" si="0"/>
        <v>7.3605520414031052</v>
      </c>
      <c r="L6" s="51">
        <f t="shared" si="0"/>
        <v>88.09660724554341</v>
      </c>
      <c r="M6" s="51">
        <f t="shared" si="0"/>
        <v>5.1753881541115581</v>
      </c>
      <c r="N6" s="52"/>
      <c r="O6" s="52"/>
    </row>
    <row r="7" spans="1:15" x14ac:dyDescent="0.2">
      <c r="A7" s="22"/>
      <c r="B7" s="63">
        <v>235.5</v>
      </c>
      <c r="C7" s="63">
        <v>21.5</v>
      </c>
      <c r="D7" s="64">
        <v>913.5</v>
      </c>
      <c r="E7" s="65">
        <v>0</v>
      </c>
      <c r="F7" s="66"/>
      <c r="G7" s="67"/>
      <c r="H7" s="68"/>
      <c r="I7" s="22"/>
      <c r="J7" s="51">
        <f t="shared" si="1"/>
        <v>54.169062679700971</v>
      </c>
      <c r="K7" s="51">
        <f t="shared" si="0"/>
        <v>4.9453709028177109</v>
      </c>
      <c r="L7" s="51">
        <f t="shared" si="0"/>
        <v>210.12075905692927</v>
      </c>
      <c r="M7" s="51">
        <f t="shared" si="0"/>
        <v>0</v>
      </c>
      <c r="N7" s="52"/>
      <c r="O7" s="52"/>
    </row>
    <row r="8" spans="1:15" x14ac:dyDescent="0.2">
      <c r="A8" s="23"/>
      <c r="B8" s="69">
        <v>540</v>
      </c>
      <c r="C8" s="70" t="s">
        <v>24</v>
      </c>
      <c r="D8" s="71">
        <v>266.5</v>
      </c>
      <c r="E8" s="70" t="s">
        <v>24</v>
      </c>
      <c r="F8" s="71"/>
      <c r="G8" s="72"/>
      <c r="H8" s="68"/>
      <c r="I8" s="23"/>
      <c r="J8" s="54">
        <f t="shared" si="1"/>
        <v>124.20931569867739</v>
      </c>
      <c r="K8" s="83" t="s">
        <v>24</v>
      </c>
      <c r="L8" s="54">
        <f>D8/AVERAGE($D$5:$D$8)*100</f>
        <v>61.299597469810237</v>
      </c>
      <c r="M8" s="83" t="s">
        <v>24</v>
      </c>
      <c r="N8" s="54"/>
      <c r="O8" s="54"/>
    </row>
    <row r="9" spans="1:15" x14ac:dyDescent="0.2">
      <c r="A9" s="33" t="s">
        <v>5</v>
      </c>
      <c r="B9" s="73">
        <v>348</v>
      </c>
      <c r="C9" s="73">
        <v>0</v>
      </c>
      <c r="D9" s="74">
        <v>930</v>
      </c>
      <c r="E9" s="75">
        <v>0</v>
      </c>
      <c r="F9" s="74"/>
      <c r="G9" s="75"/>
      <c r="H9" s="68"/>
      <c r="I9" s="33" t="s">
        <v>5</v>
      </c>
      <c r="J9" s="55">
        <f>B9/AVERAGE($D$9:$D$11)*100</f>
        <v>66.075949367088612</v>
      </c>
      <c r="K9" s="55">
        <f t="shared" ref="K9:M11" si="2">C9/AVERAGE($D$9:$D$11)*100</f>
        <v>0</v>
      </c>
      <c r="L9" s="55">
        <f>D9/AVERAGE($D$9:$D$11)*100</f>
        <v>176.58227848101268</v>
      </c>
      <c r="M9" s="55">
        <f t="shared" si="2"/>
        <v>0</v>
      </c>
      <c r="N9" s="55"/>
      <c r="O9" s="55"/>
    </row>
    <row r="10" spans="1:15" x14ac:dyDescent="0.2">
      <c r="A10" s="22"/>
      <c r="B10" s="63">
        <v>320.5</v>
      </c>
      <c r="C10" s="63">
        <v>0</v>
      </c>
      <c r="D10" s="64">
        <v>340.5</v>
      </c>
      <c r="E10" s="65">
        <v>0</v>
      </c>
      <c r="F10" s="64"/>
      <c r="G10" s="65"/>
      <c r="H10" s="68"/>
      <c r="I10" s="22"/>
      <c r="J10" s="51">
        <f t="shared" ref="J10:J11" si="3">B10/AVERAGE($D$9:$D$11)*100</f>
        <v>60.854430379746837</v>
      </c>
      <c r="K10" s="51">
        <f t="shared" si="2"/>
        <v>0</v>
      </c>
      <c r="L10" s="51">
        <f t="shared" si="2"/>
        <v>64.651898734177209</v>
      </c>
      <c r="M10" s="51">
        <f t="shared" si="2"/>
        <v>0</v>
      </c>
      <c r="N10" s="51"/>
      <c r="O10" s="51"/>
    </row>
    <row r="11" spans="1:15" x14ac:dyDescent="0.2">
      <c r="A11" s="23"/>
      <c r="B11" s="69">
        <v>247.5</v>
      </c>
      <c r="C11" s="69">
        <v>0</v>
      </c>
      <c r="D11" s="71">
        <v>309.5</v>
      </c>
      <c r="E11" s="72">
        <v>0</v>
      </c>
      <c r="F11" s="71"/>
      <c r="G11" s="72"/>
      <c r="H11" s="68"/>
      <c r="I11" s="23"/>
      <c r="J11" s="54">
        <f t="shared" si="3"/>
        <v>46.993670886075947</v>
      </c>
      <c r="K11" s="54">
        <f t="shared" si="2"/>
        <v>0</v>
      </c>
      <c r="L11" s="54">
        <f>D11/AVERAGE($D$9:$D$11)*100</f>
        <v>58.765822784810126</v>
      </c>
      <c r="M11" s="54">
        <f t="shared" si="2"/>
        <v>0</v>
      </c>
      <c r="N11" s="54"/>
      <c r="O11" s="54"/>
    </row>
    <row r="12" spans="1:15" x14ac:dyDescent="0.2">
      <c r="A12" s="33" t="s">
        <v>6</v>
      </c>
      <c r="B12" s="73">
        <v>108</v>
      </c>
      <c r="C12" s="73">
        <v>0</v>
      </c>
      <c r="D12" s="74">
        <v>639</v>
      </c>
      <c r="E12" s="75">
        <v>0</v>
      </c>
      <c r="F12" s="74"/>
      <c r="G12" s="75"/>
      <c r="H12" s="68"/>
      <c r="I12" s="33" t="s">
        <v>6</v>
      </c>
      <c r="J12" s="55">
        <f>B12/AVERAGE($D$12:$D$14)*100</f>
        <v>18.372554578962287</v>
      </c>
      <c r="K12" s="55">
        <f t="shared" ref="K12:M14" si="4">C12/AVERAGE($D$12:$D$14)*100</f>
        <v>0</v>
      </c>
      <c r="L12" s="55">
        <f>D12/AVERAGE($D$12:$D$14)*100</f>
        <v>108.70428125886022</v>
      </c>
      <c r="M12" s="55">
        <f t="shared" si="4"/>
        <v>0</v>
      </c>
      <c r="N12" s="55"/>
      <c r="O12" s="55"/>
    </row>
    <row r="13" spans="1:15" x14ac:dyDescent="0.2">
      <c r="A13" s="22"/>
      <c r="B13" s="63">
        <v>112</v>
      </c>
      <c r="C13" s="63">
        <v>0</v>
      </c>
      <c r="D13" s="64">
        <v>521.5</v>
      </c>
      <c r="E13" s="65">
        <v>0</v>
      </c>
      <c r="F13" s="64"/>
      <c r="G13" s="65"/>
      <c r="H13" s="68"/>
      <c r="I13" s="22"/>
      <c r="J13" s="51">
        <f t="shared" ref="J13" si="5">B13/AVERAGE($D$12:$D$14)*100</f>
        <v>19.053019563368302</v>
      </c>
      <c r="K13" s="51">
        <f t="shared" si="4"/>
        <v>0</v>
      </c>
      <c r="L13" s="51">
        <f t="shared" si="4"/>
        <v>88.715622341933653</v>
      </c>
      <c r="M13" s="51">
        <f t="shared" si="4"/>
        <v>0</v>
      </c>
      <c r="N13" s="51"/>
      <c r="O13" s="51"/>
    </row>
    <row r="14" spans="1:15" x14ac:dyDescent="0.2">
      <c r="A14" s="23"/>
      <c r="B14" s="69"/>
      <c r="C14" s="69">
        <v>0</v>
      </c>
      <c r="D14" s="71">
        <v>603</v>
      </c>
      <c r="E14" s="72">
        <v>0</v>
      </c>
      <c r="F14" s="71"/>
      <c r="G14" s="72"/>
      <c r="H14" s="68"/>
      <c r="I14" s="23"/>
      <c r="J14" s="54"/>
      <c r="K14" s="54">
        <f t="shared" si="4"/>
        <v>0</v>
      </c>
      <c r="L14" s="54">
        <f>D14/AVERAGE($D$12:$D$14)*100</f>
        <v>102.58009639920611</v>
      </c>
      <c r="M14" s="54">
        <f t="shared" si="4"/>
        <v>0</v>
      </c>
      <c r="N14" s="54"/>
      <c r="O14" s="54"/>
    </row>
    <row r="15" spans="1:15" x14ac:dyDescent="0.2">
      <c r="A15" s="33" t="s">
        <v>7</v>
      </c>
      <c r="B15" s="73">
        <v>0</v>
      </c>
      <c r="C15" s="73">
        <v>0</v>
      </c>
      <c r="D15" s="74">
        <v>30</v>
      </c>
      <c r="E15" s="75">
        <v>0</v>
      </c>
      <c r="F15" s="76"/>
      <c r="G15" s="77"/>
      <c r="H15" s="68"/>
      <c r="I15" s="33" t="s">
        <v>7</v>
      </c>
      <c r="J15" s="55">
        <f>B15/AVERAGE($D$15:$D$20)*100</f>
        <v>0</v>
      </c>
      <c r="K15" s="55">
        <f t="shared" ref="K15:M20" si="6">C15/AVERAGE($D$15:$D$20)*100</f>
        <v>0</v>
      </c>
      <c r="L15" s="55">
        <f t="shared" si="6"/>
        <v>53.333333333333336</v>
      </c>
      <c r="M15" s="55">
        <f t="shared" si="6"/>
        <v>0</v>
      </c>
      <c r="N15" s="56"/>
      <c r="O15" s="56"/>
    </row>
    <row r="16" spans="1:15" x14ac:dyDescent="0.2">
      <c r="A16" s="22"/>
      <c r="B16" s="63">
        <v>0</v>
      </c>
      <c r="C16" s="63">
        <v>0</v>
      </c>
      <c r="D16" s="64">
        <v>44.5</v>
      </c>
      <c r="E16" s="65">
        <v>0</v>
      </c>
      <c r="F16" s="66"/>
      <c r="G16" s="67"/>
      <c r="H16" s="68"/>
      <c r="I16" s="22"/>
      <c r="J16" s="51">
        <f t="shared" ref="J16:J20" si="7">B16/AVERAGE($D$15:$D$20)*100</f>
        <v>0</v>
      </c>
      <c r="K16" s="51">
        <f t="shared" si="6"/>
        <v>0</v>
      </c>
      <c r="L16" s="51">
        <f t="shared" si="6"/>
        <v>79.111111111111114</v>
      </c>
      <c r="M16" s="51">
        <f t="shared" si="6"/>
        <v>0</v>
      </c>
      <c r="N16" s="52"/>
      <c r="O16" s="52"/>
    </row>
    <row r="17" spans="1:15" x14ac:dyDescent="0.2">
      <c r="A17" s="22"/>
      <c r="B17" s="63">
        <v>0</v>
      </c>
      <c r="C17" s="70" t="s">
        <v>24</v>
      </c>
      <c r="D17" s="64">
        <v>164</v>
      </c>
      <c r="E17" s="70" t="s">
        <v>24</v>
      </c>
      <c r="F17" s="64"/>
      <c r="G17" s="65"/>
      <c r="H17" s="68"/>
      <c r="I17" s="22"/>
      <c r="J17" s="51">
        <f t="shared" si="7"/>
        <v>0</v>
      </c>
      <c r="K17" s="83" t="s">
        <v>24</v>
      </c>
      <c r="L17" s="51">
        <f t="shared" si="6"/>
        <v>291.55555555555554</v>
      </c>
      <c r="M17" s="83" t="s">
        <v>24</v>
      </c>
      <c r="N17" s="51"/>
      <c r="O17" s="51"/>
    </row>
    <row r="18" spans="1:15" x14ac:dyDescent="0.2">
      <c r="A18" s="21"/>
      <c r="B18" s="63">
        <v>23</v>
      </c>
      <c r="C18" s="63">
        <v>0</v>
      </c>
      <c r="D18" s="64">
        <v>50</v>
      </c>
      <c r="E18" s="65">
        <v>0</v>
      </c>
      <c r="F18" s="64"/>
      <c r="G18" s="65"/>
      <c r="H18" s="68"/>
      <c r="I18" s="21"/>
      <c r="J18" s="51">
        <f t="shared" si="7"/>
        <v>40.888888888888893</v>
      </c>
      <c r="K18" s="51">
        <f t="shared" si="6"/>
        <v>0</v>
      </c>
      <c r="L18" s="51">
        <f t="shared" si="6"/>
        <v>88.888888888888886</v>
      </c>
      <c r="M18" s="51">
        <f t="shared" si="6"/>
        <v>0</v>
      </c>
      <c r="N18" s="51"/>
      <c r="O18" s="51"/>
    </row>
    <row r="19" spans="1:15" x14ac:dyDescent="0.2">
      <c r="A19" s="21"/>
      <c r="B19" s="63">
        <v>49</v>
      </c>
      <c r="C19" s="63">
        <v>0</v>
      </c>
      <c r="D19" s="64">
        <v>0</v>
      </c>
      <c r="E19" s="65">
        <v>0</v>
      </c>
      <c r="F19" s="64"/>
      <c r="G19" s="65"/>
      <c r="H19" s="68"/>
      <c r="I19" s="21"/>
      <c r="J19" s="51">
        <f t="shared" si="7"/>
        <v>87.1111111111111</v>
      </c>
      <c r="K19" s="51">
        <f t="shared" si="6"/>
        <v>0</v>
      </c>
      <c r="L19" s="51">
        <f t="shared" si="6"/>
        <v>0</v>
      </c>
      <c r="M19" s="51">
        <f t="shared" si="6"/>
        <v>0</v>
      </c>
      <c r="N19" s="51"/>
      <c r="O19" s="51"/>
    </row>
    <row r="20" spans="1:15" x14ac:dyDescent="0.2">
      <c r="A20" s="38"/>
      <c r="B20" s="69">
        <v>72.5</v>
      </c>
      <c r="C20" s="69">
        <v>0</v>
      </c>
      <c r="D20" s="71">
        <v>49</v>
      </c>
      <c r="E20" s="70" t="s">
        <v>24</v>
      </c>
      <c r="F20" s="71"/>
      <c r="G20" s="72"/>
      <c r="H20" s="68"/>
      <c r="I20" s="38"/>
      <c r="J20" s="54">
        <f t="shared" si="7"/>
        <v>128.88888888888889</v>
      </c>
      <c r="K20" s="54">
        <f t="shared" si="6"/>
        <v>0</v>
      </c>
      <c r="L20" s="54">
        <f t="shared" si="6"/>
        <v>87.1111111111111</v>
      </c>
      <c r="M20" s="83" t="s">
        <v>24</v>
      </c>
      <c r="N20" s="54"/>
      <c r="O20" s="54"/>
    </row>
    <row r="21" spans="1:15" x14ac:dyDescent="0.2">
      <c r="A21" s="33" t="s">
        <v>2</v>
      </c>
      <c r="B21" s="78"/>
      <c r="C21" s="78"/>
      <c r="D21" s="76"/>
      <c r="E21" s="77"/>
      <c r="F21" s="74">
        <v>0</v>
      </c>
      <c r="G21" s="75">
        <v>56</v>
      </c>
      <c r="H21" s="68"/>
      <c r="I21" s="33" t="s">
        <v>2</v>
      </c>
      <c r="J21" s="56"/>
      <c r="K21" s="56"/>
      <c r="L21" s="56"/>
      <c r="M21" s="56"/>
      <c r="N21" s="55">
        <f>F21/AVERAGE($D$5:$D$8,$D$12:$D$14)*100</f>
        <v>0</v>
      </c>
      <c r="O21" s="55">
        <f>G21/AVERAGE($D$5:$D$8,$D$12:$D$14)*100</f>
        <v>11.192005710206995</v>
      </c>
    </row>
    <row r="22" spans="1:15" x14ac:dyDescent="0.2">
      <c r="A22" s="22"/>
      <c r="B22" s="79"/>
      <c r="C22" s="79"/>
      <c r="D22" s="66"/>
      <c r="E22" s="67"/>
      <c r="F22" s="64">
        <v>0</v>
      </c>
      <c r="G22" s="65">
        <v>0</v>
      </c>
      <c r="H22" s="68"/>
      <c r="I22" s="22"/>
      <c r="J22" s="52"/>
      <c r="K22" s="52"/>
      <c r="L22" s="52"/>
      <c r="M22" s="52"/>
      <c r="N22" s="51">
        <f t="shared" ref="N22:O23" si="8">F22/AVERAGE($D$5:$D$8,$D$12:$D$14)*100</f>
        <v>0</v>
      </c>
      <c r="O22" s="51">
        <f t="shared" si="8"/>
        <v>0</v>
      </c>
    </row>
    <row r="23" spans="1:15" x14ac:dyDescent="0.2">
      <c r="A23" s="38"/>
      <c r="B23" s="80"/>
      <c r="C23" s="80"/>
      <c r="D23" s="81"/>
      <c r="E23" s="82"/>
      <c r="F23" s="71">
        <v>0</v>
      </c>
      <c r="G23" s="72">
        <v>97</v>
      </c>
      <c r="H23" s="68"/>
      <c r="I23" s="38"/>
      <c r="J23" s="53"/>
      <c r="K23" s="53"/>
      <c r="L23" s="53"/>
      <c r="M23" s="53"/>
      <c r="N23" s="54">
        <f t="shared" si="8"/>
        <v>0</v>
      </c>
      <c r="O23" s="54">
        <f t="shared" si="8"/>
        <v>19.386152748037116</v>
      </c>
    </row>
    <row r="24" spans="1:15" x14ac:dyDescent="0.2">
      <c r="A24" s="21" t="s">
        <v>3</v>
      </c>
      <c r="B24" s="79"/>
      <c r="C24" s="79"/>
      <c r="D24" s="66"/>
      <c r="E24" s="67"/>
      <c r="F24" s="64">
        <v>26</v>
      </c>
      <c r="G24" s="74">
        <v>0</v>
      </c>
      <c r="H24" s="68"/>
      <c r="I24" s="21" t="s">
        <v>3</v>
      </c>
      <c r="J24" s="52"/>
      <c r="K24" s="52"/>
      <c r="L24" s="52"/>
      <c r="M24" s="52"/>
      <c r="N24" s="51">
        <f>F24/AVERAGE($D$9:$D$11,$D$15:$D$20)*100</f>
        <v>12.203389830508476</v>
      </c>
      <c r="O24" s="51">
        <f>G24/AVERAGE($D$9:$D$11,$D$15:$D$20)*100</f>
        <v>0</v>
      </c>
    </row>
    <row r="25" spans="1:15" x14ac:dyDescent="0.2">
      <c r="A25" s="22"/>
      <c r="B25" s="79"/>
      <c r="C25" s="79"/>
      <c r="D25" s="66"/>
      <c r="E25" s="67"/>
      <c r="F25" s="64">
        <v>0</v>
      </c>
      <c r="G25" s="83" t="s">
        <v>24</v>
      </c>
      <c r="H25" s="68"/>
      <c r="I25" s="23"/>
      <c r="J25" s="53"/>
      <c r="K25" s="53"/>
      <c r="L25" s="53"/>
      <c r="M25" s="53"/>
      <c r="N25" s="54">
        <f>F25/AVERAGE($D$9:$D$11,$D$15:$D$20)*100</f>
        <v>0</v>
      </c>
      <c r="O25" s="83" t="s">
        <v>24</v>
      </c>
    </row>
    <row r="26" spans="1:15" x14ac:dyDescent="0.2">
      <c r="A26" s="47" t="s">
        <v>9</v>
      </c>
      <c r="B26" s="84">
        <f>AVERAGE(B5:B25)</f>
        <v>146.33333333333334</v>
      </c>
      <c r="C26" s="84">
        <f t="shared" ref="C26:G26" si="9">AVERAGE(C5:C25)</f>
        <v>5.4642857142857144</v>
      </c>
      <c r="D26" s="84">
        <f t="shared" si="9"/>
        <v>338.75</v>
      </c>
      <c r="E26" s="84">
        <f t="shared" si="9"/>
        <v>4.884615384615385</v>
      </c>
      <c r="F26" s="84">
        <f>AVERAGE(F5:F25)</f>
        <v>5.2</v>
      </c>
      <c r="G26" s="84">
        <f t="shared" si="9"/>
        <v>38.25</v>
      </c>
      <c r="H26" s="68"/>
      <c r="I26" s="2" t="s">
        <v>9</v>
      </c>
      <c r="J26" s="3">
        <f>AVERAGE(J5:J25)</f>
        <v>45.23928599815693</v>
      </c>
      <c r="K26" s="3">
        <f t="shared" ref="K26:M26" si="10">AVERAGE(K5:K25)</f>
        <v>1.2568799802842356</v>
      </c>
      <c r="L26" s="3">
        <f t="shared" si="10"/>
        <v>100</v>
      </c>
      <c r="M26" s="3">
        <f t="shared" si="10"/>
        <v>1.1235458043968682</v>
      </c>
      <c r="N26" s="3">
        <f>AVERAGE(N5:N25)</f>
        <v>2.4406779661016951</v>
      </c>
      <c r="O26" s="3">
        <f t="shared" ref="O26" si="11">AVERAGE(O5:O25)</f>
        <v>7.6445396145610278</v>
      </c>
    </row>
    <row r="27" spans="1:15" x14ac:dyDescent="0.2">
      <c r="A27" s="2" t="s">
        <v>8</v>
      </c>
      <c r="B27" s="3">
        <f>STDEV(B5:B25)</f>
        <v>158.82927342035566</v>
      </c>
      <c r="C27" s="3">
        <f t="shared" ref="C27:G27" si="12">STDEV(C5:C25)</f>
        <v>11.084403952807341</v>
      </c>
      <c r="D27" s="3">
        <f t="shared" si="12"/>
        <v>305.76074524590848</v>
      </c>
      <c r="E27" s="3">
        <f t="shared" si="12"/>
        <v>12.50692116082439</v>
      </c>
      <c r="F27" s="3">
        <f t="shared" si="12"/>
        <v>11.627553482998906</v>
      </c>
      <c r="G27" s="3">
        <f t="shared" si="12"/>
        <v>47.232580563279271</v>
      </c>
      <c r="I27" s="2" t="s">
        <v>8</v>
      </c>
      <c r="J27" s="3">
        <f>STDEV(J5:J25)</f>
        <v>42.287174925478539</v>
      </c>
      <c r="K27" s="3">
        <f t="shared" ref="K27:O27" si="13">STDEV(K5:K25)</f>
        <v>2.5496041294553971</v>
      </c>
      <c r="L27" s="3">
        <f t="shared" si="13"/>
        <v>71.147661772195363</v>
      </c>
      <c r="M27" s="3">
        <f t="shared" si="13"/>
        <v>2.8768076275616772</v>
      </c>
      <c r="N27" s="3">
        <f t="shared" si="13"/>
        <v>5.4575218433893173</v>
      </c>
      <c r="O27" s="3">
        <f t="shared" si="13"/>
        <v>9.4397734173577419</v>
      </c>
    </row>
  </sheetData>
  <mergeCells count="1">
    <mergeCell ref="A1:O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C9F2F1-1F76-4A40-9906-33C0FFC98F1C}">
  <dimension ref="A1:O27"/>
  <sheetViews>
    <sheetView topLeftCell="A2" workbookViewId="0">
      <selection activeCell="K30" sqref="K30"/>
    </sheetView>
  </sheetViews>
  <sheetFormatPr baseColWidth="10" defaultColWidth="8.83203125" defaultRowHeight="15" x14ac:dyDescent="0.2"/>
  <cols>
    <col min="1" max="1" width="22.1640625" style="1" bestFit="1" customWidth="1"/>
    <col min="2" max="2" width="11" style="1" bestFit="1" customWidth="1"/>
    <col min="3" max="3" width="9.5" style="1" bestFit="1" customWidth="1"/>
    <col min="4" max="4" width="13.83203125" style="1" bestFit="1" customWidth="1"/>
    <col min="5" max="5" width="12.1640625" style="1" bestFit="1" customWidth="1"/>
    <col min="6" max="6" width="7.83203125" style="1" bestFit="1" customWidth="1"/>
    <col min="7" max="7" width="10.5" style="1" bestFit="1" customWidth="1"/>
    <col min="8" max="8" width="8.83203125" style="1"/>
    <col min="9" max="9" width="24.1640625" style="1" bestFit="1" customWidth="1"/>
    <col min="10" max="10" width="11" style="1" bestFit="1" customWidth="1"/>
    <col min="11" max="11" width="9.5" style="1" bestFit="1" customWidth="1"/>
    <col min="12" max="12" width="13.83203125" style="1" bestFit="1" customWidth="1"/>
    <col min="13" max="13" width="12.1640625" style="1" bestFit="1" customWidth="1"/>
    <col min="14" max="14" width="7.5" style="1" bestFit="1" customWidth="1"/>
    <col min="15" max="15" width="10.1640625" style="1" bestFit="1" customWidth="1"/>
    <col min="16" max="16384" width="8.83203125" style="1"/>
  </cols>
  <sheetData>
    <row r="1" spans="1:15" ht="32.5" customHeight="1" x14ac:dyDescent="0.2">
      <c r="A1" s="62" t="s">
        <v>20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</row>
    <row r="2" spans="1:15" x14ac:dyDescent="0.2">
      <c r="A2" s="14" t="s">
        <v>18</v>
      </c>
      <c r="B2" s="15"/>
      <c r="C2" s="15"/>
      <c r="D2" s="15"/>
      <c r="E2" s="15"/>
      <c r="F2" s="15"/>
      <c r="G2" s="16"/>
      <c r="I2" s="14" t="s">
        <v>16</v>
      </c>
      <c r="J2" s="15"/>
      <c r="K2" s="15"/>
      <c r="L2" s="15"/>
      <c r="M2" s="15"/>
      <c r="N2" s="15"/>
      <c r="O2" s="16"/>
    </row>
    <row r="3" spans="1:15" x14ac:dyDescent="0.2">
      <c r="A3" s="39"/>
      <c r="B3" s="40"/>
      <c r="C3" s="40"/>
      <c r="D3" s="40"/>
      <c r="E3" s="40"/>
      <c r="F3" s="40"/>
      <c r="G3" s="41"/>
      <c r="I3" s="39"/>
      <c r="J3" s="40"/>
      <c r="K3" s="40"/>
      <c r="L3" s="40"/>
      <c r="M3" s="40"/>
      <c r="N3" s="40"/>
      <c r="O3" s="41"/>
    </row>
    <row r="4" spans="1:15" s="4" customFormat="1" x14ac:dyDescent="0.2">
      <c r="A4" s="20" t="s">
        <v>10</v>
      </c>
      <c r="B4" s="20" t="s">
        <v>11</v>
      </c>
      <c r="C4" s="20" t="s">
        <v>0</v>
      </c>
      <c r="D4" s="20" t="s">
        <v>13</v>
      </c>
      <c r="E4" s="20" t="s">
        <v>12</v>
      </c>
      <c r="F4" s="28" t="s">
        <v>14</v>
      </c>
      <c r="G4" s="28" t="s">
        <v>15</v>
      </c>
      <c r="I4" s="20" t="s">
        <v>17</v>
      </c>
      <c r="J4" s="20" t="s">
        <v>11</v>
      </c>
      <c r="K4" s="20" t="s">
        <v>0</v>
      </c>
      <c r="L4" s="20" t="s">
        <v>13</v>
      </c>
      <c r="M4" s="20" t="s">
        <v>12</v>
      </c>
      <c r="N4" s="28" t="s">
        <v>14</v>
      </c>
      <c r="O4" s="19" t="s">
        <v>15</v>
      </c>
    </row>
    <row r="5" spans="1:15" x14ac:dyDescent="0.2">
      <c r="A5" s="33" t="s">
        <v>4</v>
      </c>
      <c r="B5" s="35">
        <v>4390.5</v>
      </c>
      <c r="C5" s="35">
        <v>151</v>
      </c>
      <c r="D5" s="35">
        <v>4611</v>
      </c>
      <c r="E5" s="35">
        <v>0</v>
      </c>
      <c r="F5" s="37"/>
      <c r="G5" s="37"/>
      <c r="I5" s="33" t="s">
        <v>4</v>
      </c>
      <c r="J5" s="55">
        <f>B5/AVERAGE($D$5:$D$8)*100</f>
        <v>79.502037120869176</v>
      </c>
      <c r="K5" s="55">
        <f t="shared" ref="K5:M8" si="0">C5/AVERAGE($D$5:$D$8)*100</f>
        <v>2.7342688999547304</v>
      </c>
      <c r="L5" s="55">
        <f t="shared" si="0"/>
        <v>83.494794024445454</v>
      </c>
      <c r="M5" s="55">
        <f t="shared" si="0"/>
        <v>0</v>
      </c>
      <c r="N5" s="56"/>
      <c r="O5" s="57"/>
    </row>
    <row r="6" spans="1:15" x14ac:dyDescent="0.2">
      <c r="A6" s="22"/>
      <c r="B6" s="24">
        <v>3694.5</v>
      </c>
      <c r="C6" s="24">
        <v>0</v>
      </c>
      <c r="D6" s="24">
        <v>4802</v>
      </c>
      <c r="E6" s="24">
        <v>0</v>
      </c>
      <c r="F6" s="22"/>
      <c r="G6" s="22"/>
      <c r="I6" s="22"/>
      <c r="J6" s="51">
        <f t="shared" ref="J6:J8" si="1">B6/AVERAGE($D$5:$D$8)*100</f>
        <v>66.899049343594385</v>
      </c>
      <c r="K6" s="51">
        <f t="shared" si="0"/>
        <v>0</v>
      </c>
      <c r="L6" s="51">
        <f t="shared" si="0"/>
        <v>86.953372566772288</v>
      </c>
      <c r="M6" s="51">
        <f t="shared" si="0"/>
        <v>0</v>
      </c>
      <c r="N6" s="52"/>
      <c r="O6" s="42"/>
    </row>
    <row r="7" spans="1:15" x14ac:dyDescent="0.2">
      <c r="A7" s="22"/>
      <c r="B7" s="24">
        <v>8770</v>
      </c>
      <c r="C7" s="24">
        <v>0</v>
      </c>
      <c r="D7" s="24">
        <v>7423.5</v>
      </c>
      <c r="E7" s="24">
        <v>0</v>
      </c>
      <c r="F7" s="22"/>
      <c r="G7" s="22"/>
      <c r="I7" s="22"/>
      <c r="J7" s="51">
        <f t="shared" si="1"/>
        <v>158.80488909008602</v>
      </c>
      <c r="K7" s="51">
        <f t="shared" si="0"/>
        <v>0</v>
      </c>
      <c r="L7" s="51">
        <f t="shared" si="0"/>
        <v>134.42281575373471</v>
      </c>
      <c r="M7" s="51">
        <f t="shared" si="0"/>
        <v>0</v>
      </c>
      <c r="N7" s="52"/>
      <c r="O7" s="42"/>
    </row>
    <row r="8" spans="1:15" x14ac:dyDescent="0.2">
      <c r="A8" s="23"/>
      <c r="B8" s="29">
        <v>10100</v>
      </c>
      <c r="C8" s="83" t="s">
        <v>24</v>
      </c>
      <c r="D8" s="29">
        <v>5253.5</v>
      </c>
      <c r="E8" s="83" t="s">
        <v>24</v>
      </c>
      <c r="F8" s="29"/>
      <c r="G8" s="29"/>
      <c r="I8" s="23"/>
      <c r="J8" s="54">
        <f t="shared" si="1"/>
        <v>182.88818469895881</v>
      </c>
      <c r="K8" s="83" t="s">
        <v>24</v>
      </c>
      <c r="L8" s="54">
        <f t="shared" si="0"/>
        <v>95.129017655047534</v>
      </c>
      <c r="M8" s="83" t="s">
        <v>24</v>
      </c>
      <c r="N8" s="54"/>
      <c r="O8" s="46"/>
    </row>
    <row r="9" spans="1:15" x14ac:dyDescent="0.2">
      <c r="A9" s="33" t="s">
        <v>5</v>
      </c>
      <c r="B9" s="35">
        <v>14110</v>
      </c>
      <c r="C9" s="35">
        <v>0</v>
      </c>
      <c r="D9" s="35">
        <v>15115.5</v>
      </c>
      <c r="E9" s="35">
        <v>46</v>
      </c>
      <c r="F9" s="35"/>
      <c r="G9" s="35"/>
      <c r="I9" s="33" t="s">
        <v>5</v>
      </c>
      <c r="J9" s="55">
        <f>B9/AVERAGE($D$9:$D$11)*100</f>
        <v>78.946632225817595</v>
      </c>
      <c r="K9" s="55">
        <f t="shared" ref="K9:M11" si="2">C9/AVERAGE($D$9:$D$11)*100</f>
        <v>0</v>
      </c>
      <c r="L9" s="55">
        <f t="shared" si="2"/>
        <v>84.572488973022374</v>
      </c>
      <c r="M9" s="55">
        <f t="shared" si="2"/>
        <v>0.25737385417346625</v>
      </c>
      <c r="N9" s="55"/>
      <c r="O9" s="58"/>
    </row>
    <row r="10" spans="1:15" x14ac:dyDescent="0.2">
      <c r="A10" s="22"/>
      <c r="B10" s="24">
        <v>12872</v>
      </c>
      <c r="C10" s="24">
        <v>0</v>
      </c>
      <c r="D10" s="24">
        <v>19471</v>
      </c>
      <c r="E10" s="24">
        <v>0</v>
      </c>
      <c r="F10" s="24"/>
      <c r="G10" s="24"/>
      <c r="I10" s="22"/>
      <c r="J10" s="51">
        <f t="shared" ref="J10:J11" si="3">B10/AVERAGE($D$9:$D$11)*100</f>
        <v>72.019918498279509</v>
      </c>
      <c r="K10" s="51">
        <f t="shared" si="2"/>
        <v>0</v>
      </c>
      <c r="L10" s="51">
        <f t="shared" si="2"/>
        <v>108.94187640459916</v>
      </c>
      <c r="M10" s="51">
        <f t="shared" si="2"/>
        <v>0</v>
      </c>
      <c r="N10" s="51"/>
      <c r="O10" s="43"/>
    </row>
    <row r="11" spans="1:15" x14ac:dyDescent="0.2">
      <c r="A11" s="23"/>
      <c r="B11" s="29">
        <v>10353</v>
      </c>
      <c r="C11" s="29">
        <v>0</v>
      </c>
      <c r="D11" s="29">
        <v>19032</v>
      </c>
      <c r="E11" s="29">
        <v>29</v>
      </c>
      <c r="F11" s="29"/>
      <c r="G11" s="29"/>
      <c r="I11" s="23"/>
      <c r="J11" s="54">
        <f t="shared" si="3"/>
        <v>57.925902440389045</v>
      </c>
      <c r="K11" s="54">
        <f t="shared" si="2"/>
        <v>0</v>
      </c>
      <c r="L11" s="54">
        <f t="shared" si="2"/>
        <v>106.48563462237848</v>
      </c>
      <c r="M11" s="54">
        <f t="shared" si="2"/>
        <v>0.16225742980501134</v>
      </c>
      <c r="N11" s="54"/>
      <c r="O11" s="46"/>
    </row>
    <row r="12" spans="1:15" x14ac:dyDescent="0.2">
      <c r="A12" s="33" t="s">
        <v>6</v>
      </c>
      <c r="B12" s="35">
        <v>10388</v>
      </c>
      <c r="C12" s="35">
        <v>0</v>
      </c>
      <c r="D12" s="35">
        <v>19470</v>
      </c>
      <c r="E12" s="35">
        <v>0</v>
      </c>
      <c r="F12" s="35"/>
      <c r="G12" s="35"/>
      <c r="I12" s="33" t="s">
        <v>6</v>
      </c>
      <c r="J12" s="55">
        <f>B12/AVERAGE($D$12:$D$14)*100</f>
        <v>56.784679579453723</v>
      </c>
      <c r="K12" s="55">
        <f t="shared" ref="K12:M14" si="4">C12/AVERAGE($D$12:$D$14)*100</f>
        <v>0</v>
      </c>
      <c r="L12" s="55">
        <f t="shared" si="4"/>
        <v>106.43027641624604</v>
      </c>
      <c r="M12" s="55">
        <f t="shared" si="4"/>
        <v>0</v>
      </c>
      <c r="N12" s="55"/>
      <c r="O12" s="58"/>
    </row>
    <row r="13" spans="1:15" x14ac:dyDescent="0.2">
      <c r="A13" s="22"/>
      <c r="B13" s="24">
        <v>11960.5</v>
      </c>
      <c r="C13" s="24">
        <v>42</v>
      </c>
      <c r="D13" s="24">
        <v>15815</v>
      </c>
      <c r="E13" s="24">
        <v>0</v>
      </c>
      <c r="F13" s="24"/>
      <c r="G13" s="24"/>
      <c r="I13" s="22"/>
      <c r="J13" s="51">
        <f t="shared" ref="J13" si="5">B13/AVERAGE($D$12:$D$14)*100</f>
        <v>65.380550645943032</v>
      </c>
      <c r="K13" s="51">
        <f t="shared" si="4"/>
        <v>0.22958765328620101</v>
      </c>
      <c r="L13" s="51">
        <f t="shared" si="4"/>
        <v>86.450684207649275</v>
      </c>
      <c r="M13" s="51">
        <f t="shared" si="4"/>
        <v>0</v>
      </c>
      <c r="N13" s="51"/>
      <c r="O13" s="43"/>
    </row>
    <row r="14" spans="1:15" x14ac:dyDescent="0.2">
      <c r="A14" s="23"/>
      <c r="B14" s="29"/>
      <c r="C14" s="29">
        <v>0</v>
      </c>
      <c r="D14" s="29">
        <v>19596</v>
      </c>
      <c r="E14" s="29">
        <v>38</v>
      </c>
      <c r="F14" s="29"/>
      <c r="G14" s="29"/>
      <c r="I14" s="23"/>
      <c r="J14" s="54"/>
      <c r="K14" s="54">
        <f t="shared" si="4"/>
        <v>0</v>
      </c>
      <c r="L14" s="54">
        <f t="shared" si="4"/>
        <v>107.11903937610465</v>
      </c>
      <c r="M14" s="54">
        <f t="shared" si="4"/>
        <v>0.20772216249703904</v>
      </c>
      <c r="N14" s="54"/>
      <c r="O14" s="46"/>
    </row>
    <row r="15" spans="1:15" x14ac:dyDescent="0.2">
      <c r="A15" s="33" t="s">
        <v>7</v>
      </c>
      <c r="B15" s="35">
        <v>4850</v>
      </c>
      <c r="C15" s="35">
        <v>0</v>
      </c>
      <c r="D15" s="35">
        <v>6544</v>
      </c>
      <c r="E15" s="35">
        <v>0</v>
      </c>
      <c r="F15" s="37"/>
      <c r="G15" s="37"/>
      <c r="I15" s="33" t="s">
        <v>7</v>
      </c>
      <c r="J15" s="55">
        <f>B15/AVERAGE($D$15:$D$20)*100</f>
        <v>55.525873912379794</v>
      </c>
      <c r="K15" s="55">
        <f t="shared" ref="K15:M20" si="6">C15/AVERAGE($D$15:$D$20)*100</f>
        <v>0</v>
      </c>
      <c r="L15" s="55">
        <f t="shared" si="6"/>
        <v>74.919859563425433</v>
      </c>
      <c r="M15" s="55">
        <f t="shared" si="6"/>
        <v>0</v>
      </c>
      <c r="N15" s="56"/>
      <c r="O15" s="57"/>
    </row>
    <row r="16" spans="1:15" x14ac:dyDescent="0.2">
      <c r="A16" s="22"/>
      <c r="B16" s="24">
        <v>5728.5</v>
      </c>
      <c r="C16" s="24">
        <v>0</v>
      </c>
      <c r="D16" s="24">
        <v>5199</v>
      </c>
      <c r="E16" s="24">
        <v>0</v>
      </c>
      <c r="F16" s="22"/>
      <c r="G16" s="22"/>
      <c r="I16" s="22"/>
      <c r="J16" s="51">
        <f t="shared" ref="J16:J20" si="7">B16/AVERAGE($D$15:$D$20)*100</f>
        <v>65.583498702488171</v>
      </c>
      <c r="K16" s="51">
        <f t="shared" si="6"/>
        <v>0</v>
      </c>
      <c r="L16" s="51">
        <f t="shared" si="6"/>
        <v>59.521447107311864</v>
      </c>
      <c r="M16" s="51">
        <f t="shared" si="6"/>
        <v>0</v>
      </c>
      <c r="N16" s="52"/>
      <c r="O16" s="42"/>
    </row>
    <row r="17" spans="1:15" x14ac:dyDescent="0.2">
      <c r="A17" s="22"/>
      <c r="B17" s="24">
        <v>4780.5</v>
      </c>
      <c r="C17" s="83" t="s">
        <v>24</v>
      </c>
      <c r="D17" s="24">
        <v>7204.5</v>
      </c>
      <c r="E17" s="83" t="s">
        <v>24</v>
      </c>
      <c r="F17" s="24"/>
      <c r="G17" s="24"/>
      <c r="I17" s="22"/>
      <c r="J17" s="51">
        <f t="shared" si="7"/>
        <v>54.730193863532286</v>
      </c>
      <c r="K17" s="83" t="s">
        <v>24</v>
      </c>
      <c r="L17" s="51">
        <f t="shared" si="6"/>
        <v>82.48168218592582</v>
      </c>
      <c r="M17" s="83" t="s">
        <v>24</v>
      </c>
      <c r="N17" s="51"/>
      <c r="O17" s="43"/>
    </row>
    <row r="18" spans="1:15" x14ac:dyDescent="0.2">
      <c r="A18" s="21"/>
      <c r="B18" s="24">
        <v>7873</v>
      </c>
      <c r="C18" s="24">
        <v>0</v>
      </c>
      <c r="D18" s="24">
        <v>10090.5</v>
      </c>
      <c r="E18" s="24">
        <v>0</v>
      </c>
      <c r="F18" s="24"/>
      <c r="G18" s="24"/>
      <c r="I18" s="21"/>
      <c r="J18" s="51">
        <f t="shared" si="7"/>
        <v>90.135093878797136</v>
      </c>
      <c r="K18" s="51">
        <f t="shared" si="6"/>
        <v>0</v>
      </c>
      <c r="L18" s="51">
        <f t="shared" si="6"/>
        <v>115.52243932224088</v>
      </c>
      <c r="M18" s="51">
        <f t="shared" si="6"/>
        <v>0</v>
      </c>
      <c r="N18" s="51"/>
      <c r="O18" s="43"/>
    </row>
    <row r="19" spans="1:15" x14ac:dyDescent="0.2">
      <c r="A19" s="21"/>
      <c r="B19" s="24">
        <v>7545</v>
      </c>
      <c r="C19" s="24">
        <v>0</v>
      </c>
      <c r="D19" s="24">
        <v>8137.5</v>
      </c>
      <c r="E19" s="24">
        <v>0</v>
      </c>
      <c r="F19" s="24"/>
      <c r="G19" s="24"/>
      <c r="I19" s="21"/>
      <c r="J19" s="51">
        <f t="shared" si="7"/>
        <v>86.379941993588773</v>
      </c>
      <c r="K19" s="51">
        <f t="shared" si="6"/>
        <v>0</v>
      </c>
      <c r="L19" s="51">
        <f t="shared" si="6"/>
        <v>93.163257517936202</v>
      </c>
      <c r="M19" s="51">
        <f t="shared" si="6"/>
        <v>0</v>
      </c>
      <c r="N19" s="51"/>
      <c r="O19" s="43"/>
    </row>
    <row r="20" spans="1:15" x14ac:dyDescent="0.2">
      <c r="A20" s="38"/>
      <c r="B20" s="29">
        <v>7872.5</v>
      </c>
      <c r="C20" s="29">
        <v>0</v>
      </c>
      <c r="D20" s="29">
        <v>15232.5</v>
      </c>
      <c r="E20" s="83" t="s">
        <v>24</v>
      </c>
      <c r="F20" s="29"/>
      <c r="G20" s="29"/>
      <c r="I20" s="38"/>
      <c r="J20" s="54">
        <f t="shared" si="7"/>
        <v>90.129369561898955</v>
      </c>
      <c r="K20" s="54">
        <f t="shared" si="6"/>
        <v>0</v>
      </c>
      <c r="L20" s="54">
        <f t="shared" si="6"/>
        <v>174.39131430315985</v>
      </c>
      <c r="M20" s="83" t="s">
        <v>24</v>
      </c>
      <c r="N20" s="54"/>
      <c r="O20" s="46"/>
    </row>
    <row r="21" spans="1:15" x14ac:dyDescent="0.2">
      <c r="A21" s="33" t="s">
        <v>2</v>
      </c>
      <c r="B21" s="35"/>
      <c r="C21" s="35"/>
      <c r="D21" s="35"/>
      <c r="E21" s="35"/>
      <c r="F21" s="35">
        <v>2802.5</v>
      </c>
      <c r="G21" s="35">
        <v>7917</v>
      </c>
      <c r="I21" s="33" t="s">
        <v>2</v>
      </c>
      <c r="J21" s="56"/>
      <c r="K21" s="56"/>
      <c r="L21" s="56"/>
      <c r="M21" s="56"/>
      <c r="N21" s="55">
        <f>F21/AVERAGE($D$5:$D$8,$D$12:$D$14)*100</f>
        <v>25.486871678944016</v>
      </c>
      <c r="O21" s="58">
        <f>G21/AVERAGE($D$5:$D$8,$D$12:$D$14)*100</f>
        <v>71.999844097127479</v>
      </c>
    </row>
    <row r="22" spans="1:15" x14ac:dyDescent="0.2">
      <c r="A22" s="22"/>
      <c r="B22" s="24"/>
      <c r="C22" s="24"/>
      <c r="D22" s="24"/>
      <c r="E22" s="24"/>
      <c r="F22" s="24">
        <v>3785.5</v>
      </c>
      <c r="G22" s="24">
        <v>3463</v>
      </c>
      <c r="I22" s="22"/>
      <c r="J22" s="52"/>
      <c r="K22" s="52"/>
      <c r="L22" s="52"/>
      <c r="M22" s="52"/>
      <c r="N22" s="51">
        <f t="shared" ref="N22:O23" si="8">F22/AVERAGE($D$5:$D$8,$D$12:$D$14)*100</f>
        <v>34.426602226812697</v>
      </c>
      <c r="O22" s="43">
        <f t="shared" si="8"/>
        <v>31.493679437710302</v>
      </c>
    </row>
    <row r="23" spans="1:15" x14ac:dyDescent="0.2">
      <c r="A23" s="38"/>
      <c r="B23" s="29"/>
      <c r="C23" s="29"/>
      <c r="D23" s="29"/>
      <c r="E23" s="29"/>
      <c r="F23" s="29">
        <v>4778</v>
      </c>
      <c r="G23" s="29">
        <v>7746.5</v>
      </c>
      <c r="I23" s="38"/>
      <c r="J23" s="53"/>
      <c r="K23" s="53"/>
      <c r="L23" s="53"/>
      <c r="M23" s="53"/>
      <c r="N23" s="54">
        <f t="shared" si="8"/>
        <v>43.45272894986423</v>
      </c>
      <c r="O23" s="46">
        <f t="shared" si="8"/>
        <v>70.449260110950874</v>
      </c>
    </row>
    <row r="24" spans="1:15" x14ac:dyDescent="0.2">
      <c r="A24" s="21" t="s">
        <v>3</v>
      </c>
      <c r="B24" s="24"/>
      <c r="C24" s="24"/>
      <c r="D24" s="24"/>
      <c r="E24" s="24"/>
      <c r="F24" s="24">
        <v>5374</v>
      </c>
      <c r="G24" s="24">
        <v>5465</v>
      </c>
      <c r="I24" s="21" t="s">
        <v>3</v>
      </c>
      <c r="J24" s="52"/>
      <c r="K24" s="52"/>
      <c r="L24" s="52"/>
      <c r="M24" s="52"/>
      <c r="N24" s="51">
        <f>F24/AVERAGE($D$9:$D$11,$D$15:$D$20)*100</f>
        <v>45.616897662376857</v>
      </c>
      <c r="O24" s="43">
        <f>G24/AVERAGE($D$9:$D$11,$D$15:$D$20)*100</f>
        <v>46.389346059711485</v>
      </c>
    </row>
    <row r="25" spans="1:15" x14ac:dyDescent="0.2">
      <c r="A25" s="38"/>
      <c r="B25" s="29"/>
      <c r="C25" s="29"/>
      <c r="D25" s="29"/>
      <c r="E25" s="29"/>
      <c r="F25" s="29">
        <v>2179.5</v>
      </c>
      <c r="G25" s="83" t="s">
        <v>24</v>
      </c>
      <c r="I25" s="23"/>
      <c r="J25" s="53"/>
      <c r="K25" s="53"/>
      <c r="L25" s="53"/>
      <c r="M25" s="53"/>
      <c r="N25" s="54">
        <f>F25/AVERAGE($D$9:$D$11,$D$15:$D$20)*100</f>
        <v>18.500563538360694</v>
      </c>
      <c r="O25" s="83" t="s">
        <v>24</v>
      </c>
    </row>
    <row r="26" spans="1:15" x14ac:dyDescent="0.2">
      <c r="A26" s="2" t="s">
        <v>9</v>
      </c>
      <c r="B26" s="3">
        <f>AVERAGE(B5:B25)</f>
        <v>8352.5333333333328</v>
      </c>
      <c r="C26" s="3">
        <f t="shared" ref="C26:G26" si="9">AVERAGE(C5:C25)</f>
        <v>13.785714285714286</v>
      </c>
      <c r="D26" s="3">
        <f t="shared" si="9"/>
        <v>11437.34375</v>
      </c>
      <c r="E26" s="3">
        <f t="shared" si="9"/>
        <v>8.6923076923076916</v>
      </c>
      <c r="F26" s="3">
        <f t="shared" si="9"/>
        <v>3783.9</v>
      </c>
      <c r="G26" s="3">
        <f t="shared" si="9"/>
        <v>6147.875</v>
      </c>
      <c r="I26" s="2" t="s">
        <v>9</v>
      </c>
      <c r="J26" s="3">
        <f>AVERAGE(J5:J25)</f>
        <v>84.10905437040509</v>
      </c>
      <c r="K26" s="3">
        <f t="shared" ref="K26:M26" si="10">AVERAGE(K5:K25)</f>
        <v>0.2117040395172094</v>
      </c>
      <c r="L26" s="3">
        <f t="shared" si="10"/>
        <v>99.999999999999986</v>
      </c>
      <c r="M26" s="3">
        <f t="shared" si="10"/>
        <v>4.8257957421193584E-2</v>
      </c>
      <c r="N26" s="3">
        <f>AVERAGE(N5:N25)</f>
        <v>33.496732811271698</v>
      </c>
      <c r="O26" s="3">
        <f t="shared" ref="O26" si="11">AVERAGE(O5:O25)</f>
        <v>55.083032426375041</v>
      </c>
    </row>
    <row r="27" spans="1:15" x14ac:dyDescent="0.2">
      <c r="A27" s="2" t="s">
        <v>8</v>
      </c>
      <c r="B27" s="3">
        <f>STDEV(B5:B25)</f>
        <v>3255.5943525100356</v>
      </c>
      <c r="C27" s="3">
        <f t="shared" ref="C27:G27" si="12">STDEV(C5:C25)</f>
        <v>41.048149159865289</v>
      </c>
      <c r="D27" s="3">
        <f t="shared" si="12"/>
        <v>5993.6682304988881</v>
      </c>
      <c r="E27" s="3">
        <f t="shared" si="12"/>
        <v>16.878905056236196</v>
      </c>
      <c r="F27" s="3">
        <f t="shared" si="12"/>
        <v>1327.9590260998268</v>
      </c>
      <c r="G27" s="3">
        <f t="shared" si="12"/>
        <v>2110.3141304475662</v>
      </c>
      <c r="I27" s="2" t="s">
        <v>8</v>
      </c>
      <c r="J27" s="3">
        <f>STDEV(J5:J25)</f>
        <v>37.522329444550515</v>
      </c>
      <c r="K27" s="3">
        <f t="shared" ref="K27:O27" si="13">STDEV(K5:K25)</f>
        <v>0.72861705162432722</v>
      </c>
      <c r="L27" s="3">
        <f t="shared" si="13"/>
        <v>26.687210205406522</v>
      </c>
      <c r="M27" s="3">
        <f t="shared" si="13"/>
        <v>9.3738321594134519E-2</v>
      </c>
      <c r="N27" s="3">
        <f t="shared" si="13"/>
        <v>11.575058104395925</v>
      </c>
      <c r="O27" s="3">
        <f t="shared" si="13"/>
        <v>19.615786392798228</v>
      </c>
    </row>
  </sheetData>
  <mergeCells count="1">
    <mergeCell ref="A1:O1"/>
  </mergeCells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C506F8-625B-4556-8970-9ECC901486D0}">
  <dimension ref="A1:O27"/>
  <sheetViews>
    <sheetView workbookViewId="0">
      <selection activeCell="E31" sqref="E31"/>
    </sheetView>
  </sheetViews>
  <sheetFormatPr baseColWidth="10" defaultColWidth="8.83203125" defaultRowHeight="15" x14ac:dyDescent="0.2"/>
  <cols>
    <col min="1" max="1" width="22.1640625" style="1" bestFit="1" customWidth="1"/>
    <col min="2" max="2" width="11" style="1" bestFit="1" customWidth="1"/>
    <col min="3" max="3" width="9.5" style="1" bestFit="1" customWidth="1"/>
    <col min="4" max="4" width="13.83203125" style="1" bestFit="1" customWidth="1"/>
    <col min="5" max="5" width="12.1640625" style="1" bestFit="1" customWidth="1"/>
    <col min="6" max="6" width="7.83203125" style="1" bestFit="1" customWidth="1"/>
    <col min="7" max="7" width="10.5" style="1" bestFit="1" customWidth="1"/>
    <col min="8" max="8" width="8.83203125" style="1"/>
    <col min="9" max="9" width="24.1640625" style="1" bestFit="1" customWidth="1"/>
    <col min="10" max="10" width="11" style="1" bestFit="1" customWidth="1"/>
    <col min="11" max="11" width="9.5" style="1" bestFit="1" customWidth="1"/>
    <col min="12" max="12" width="13.83203125" style="1" bestFit="1" customWidth="1"/>
    <col min="13" max="13" width="12.1640625" style="1" bestFit="1" customWidth="1"/>
    <col min="14" max="14" width="7.5" style="1" bestFit="1" customWidth="1"/>
    <col min="15" max="15" width="10.1640625" style="1" bestFit="1" customWidth="1"/>
    <col min="16" max="16384" width="8.83203125" style="1"/>
  </cols>
  <sheetData>
    <row r="1" spans="1:15" s="7" customFormat="1" ht="33.5" customHeight="1" x14ac:dyDescent="0.2">
      <c r="A1" s="62" t="s">
        <v>23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</row>
    <row r="2" spans="1:15" x14ac:dyDescent="0.2">
      <c r="A2" s="14" t="s">
        <v>18</v>
      </c>
      <c r="B2" s="15"/>
      <c r="C2" s="15"/>
      <c r="D2" s="15"/>
      <c r="E2" s="15"/>
      <c r="F2" s="15"/>
      <c r="G2" s="16"/>
      <c r="I2" s="14" t="s">
        <v>16</v>
      </c>
      <c r="J2" s="15"/>
      <c r="K2" s="15"/>
      <c r="L2" s="15"/>
      <c r="M2" s="15"/>
      <c r="N2" s="15"/>
      <c r="O2" s="16"/>
    </row>
    <row r="3" spans="1:15" x14ac:dyDescent="0.2">
      <c r="A3" s="39"/>
      <c r="B3" s="40"/>
      <c r="C3" s="40"/>
      <c r="D3" s="40"/>
      <c r="E3" s="40"/>
      <c r="F3" s="40"/>
      <c r="G3" s="41"/>
      <c r="I3" s="39"/>
      <c r="J3" s="40"/>
      <c r="K3" s="40"/>
      <c r="L3" s="40"/>
      <c r="M3" s="40"/>
      <c r="N3" s="40"/>
      <c r="O3" s="41"/>
    </row>
    <row r="4" spans="1:15" s="4" customFormat="1" x14ac:dyDescent="0.2">
      <c r="A4" s="20" t="s">
        <v>10</v>
      </c>
      <c r="B4" s="20" t="s">
        <v>11</v>
      </c>
      <c r="C4" s="20" t="s">
        <v>0</v>
      </c>
      <c r="D4" s="20" t="s">
        <v>13</v>
      </c>
      <c r="E4" s="20" t="s">
        <v>12</v>
      </c>
      <c r="F4" s="18" t="s">
        <v>14</v>
      </c>
      <c r="G4" s="28" t="s">
        <v>15</v>
      </c>
      <c r="I4" s="20" t="s">
        <v>17</v>
      </c>
      <c r="J4" s="20" t="s">
        <v>11</v>
      </c>
      <c r="K4" s="20" t="s">
        <v>0</v>
      </c>
      <c r="L4" s="20" t="s">
        <v>13</v>
      </c>
      <c r="M4" s="20" t="s">
        <v>12</v>
      </c>
      <c r="N4" s="18" t="s">
        <v>14</v>
      </c>
      <c r="O4" s="28" t="s">
        <v>15</v>
      </c>
    </row>
    <row r="5" spans="1:15" x14ac:dyDescent="0.2">
      <c r="A5" s="33" t="s">
        <v>4</v>
      </c>
      <c r="B5" s="35">
        <v>2023.5</v>
      </c>
      <c r="C5" s="35">
        <v>0</v>
      </c>
      <c r="D5" s="35">
        <v>3303</v>
      </c>
      <c r="E5" s="35">
        <v>0</v>
      </c>
      <c r="F5" s="8"/>
      <c r="G5" s="37"/>
      <c r="I5" s="33" t="s">
        <v>4</v>
      </c>
      <c r="J5" s="55">
        <f>B5/AVERAGE($D$5:$D$8)*100</f>
        <v>39.277915271509684</v>
      </c>
      <c r="K5" s="55">
        <f t="shared" ref="K5:M8" si="0">C5/AVERAGE($D$5:$D$8)*100</f>
        <v>0</v>
      </c>
      <c r="L5" s="55">
        <f t="shared" si="0"/>
        <v>64.114135973212981</v>
      </c>
      <c r="M5" s="55">
        <f t="shared" si="0"/>
        <v>0</v>
      </c>
      <c r="N5" s="60"/>
      <c r="O5" s="56"/>
    </row>
    <row r="6" spans="1:15" x14ac:dyDescent="0.2">
      <c r="A6" s="22"/>
      <c r="B6" s="24">
        <v>1910</v>
      </c>
      <c r="C6" s="24">
        <v>0</v>
      </c>
      <c r="D6" s="24">
        <v>4055</v>
      </c>
      <c r="E6" s="24">
        <v>0</v>
      </c>
      <c r="G6" s="22"/>
      <c r="I6" s="22"/>
      <c r="J6" s="51">
        <f t="shared" ref="J6:J8" si="1">B6/AVERAGE($D$5:$D$8)*100</f>
        <v>37.074780414422278</v>
      </c>
      <c r="K6" s="51">
        <f t="shared" si="0"/>
        <v>0</v>
      </c>
      <c r="L6" s="51">
        <f t="shared" si="0"/>
        <v>78.71111758140438</v>
      </c>
      <c r="M6" s="51">
        <f t="shared" si="0"/>
        <v>0</v>
      </c>
      <c r="N6" s="6"/>
      <c r="O6" s="52"/>
    </row>
    <row r="7" spans="1:15" x14ac:dyDescent="0.2">
      <c r="A7" s="22"/>
      <c r="B7" s="24">
        <v>5614</v>
      </c>
      <c r="C7" s="24">
        <v>0</v>
      </c>
      <c r="D7" s="24">
        <v>8697.5</v>
      </c>
      <c r="E7" s="24">
        <v>0</v>
      </c>
      <c r="G7" s="22"/>
      <c r="I7" s="22"/>
      <c r="J7" s="51">
        <f t="shared" si="1"/>
        <v>108.97267918668415</v>
      </c>
      <c r="K7" s="51">
        <f t="shared" si="0"/>
        <v>0</v>
      </c>
      <c r="L7" s="51">
        <f t="shared" si="0"/>
        <v>168.82612704420828</v>
      </c>
      <c r="M7" s="51">
        <f t="shared" si="0"/>
        <v>0</v>
      </c>
      <c r="N7" s="6"/>
      <c r="O7" s="52"/>
    </row>
    <row r="8" spans="1:15" x14ac:dyDescent="0.2">
      <c r="A8" s="23"/>
      <c r="B8" s="29">
        <v>6345</v>
      </c>
      <c r="C8" s="83" t="s">
        <v>24</v>
      </c>
      <c r="D8" s="29">
        <v>4551.5</v>
      </c>
      <c r="E8" s="83" t="s">
        <v>24</v>
      </c>
      <c r="F8" s="13"/>
      <c r="G8" s="29"/>
      <c r="I8" s="23"/>
      <c r="J8" s="54">
        <f t="shared" si="1"/>
        <v>123.16203231911487</v>
      </c>
      <c r="K8" s="83" t="s">
        <v>24</v>
      </c>
      <c r="L8" s="54">
        <f t="shared" si="0"/>
        <v>88.348619401174361</v>
      </c>
      <c r="M8" s="83" t="s">
        <v>24</v>
      </c>
      <c r="N8" s="45"/>
      <c r="O8" s="54"/>
    </row>
    <row r="9" spans="1:15" x14ac:dyDescent="0.2">
      <c r="A9" s="33" t="s">
        <v>5</v>
      </c>
      <c r="B9" s="35">
        <v>9756.5</v>
      </c>
      <c r="C9" s="35">
        <v>0</v>
      </c>
      <c r="D9" s="35">
        <v>15749.5</v>
      </c>
      <c r="E9" s="35">
        <v>0</v>
      </c>
      <c r="F9" s="59"/>
      <c r="G9" s="35"/>
      <c r="I9" s="33" t="s">
        <v>5</v>
      </c>
      <c r="J9" s="55">
        <f>B9/AVERAGE($D$9:$D$11)*100</f>
        <v>71.320313356644206</v>
      </c>
      <c r="K9" s="55">
        <f t="shared" ref="K9:M11" si="2">C9/AVERAGE($D$9:$D$11)*100</f>
        <v>0</v>
      </c>
      <c r="L9" s="55">
        <f t="shared" si="2"/>
        <v>115.12932662434972</v>
      </c>
      <c r="M9" s="55">
        <f t="shared" si="2"/>
        <v>0</v>
      </c>
      <c r="N9" s="61"/>
      <c r="O9" s="55"/>
    </row>
    <row r="10" spans="1:15" x14ac:dyDescent="0.2">
      <c r="A10" s="22"/>
      <c r="B10" s="24">
        <v>10187.5</v>
      </c>
      <c r="C10" s="24">
        <v>0</v>
      </c>
      <c r="D10" s="24">
        <v>13220</v>
      </c>
      <c r="E10" s="24">
        <v>0</v>
      </c>
      <c r="F10" s="11"/>
      <c r="G10" s="24"/>
      <c r="I10" s="22"/>
      <c r="J10" s="51">
        <f t="shared" ref="J10:J11" si="3">B10/AVERAGE($D$9:$D$11)*100</f>
        <v>74.470936536751182</v>
      </c>
      <c r="K10" s="51">
        <f t="shared" si="2"/>
        <v>0</v>
      </c>
      <c r="L10" s="51">
        <f t="shared" si="2"/>
        <v>96.638604271494529</v>
      </c>
      <c r="M10" s="51">
        <f t="shared" si="2"/>
        <v>0</v>
      </c>
      <c r="N10" s="5"/>
      <c r="O10" s="51"/>
    </row>
    <row r="11" spans="1:15" x14ac:dyDescent="0.2">
      <c r="A11" s="23"/>
      <c r="B11" s="29">
        <v>8132.5</v>
      </c>
      <c r="C11" s="29">
        <v>0</v>
      </c>
      <c r="D11" s="29">
        <v>12070</v>
      </c>
      <c r="E11" s="29">
        <v>0</v>
      </c>
      <c r="F11" s="13"/>
      <c r="G11" s="29"/>
      <c r="I11" s="23"/>
      <c r="J11" s="54">
        <f t="shared" si="3"/>
        <v>59.448823694245789</v>
      </c>
      <c r="K11" s="54">
        <f t="shared" si="2"/>
        <v>0</v>
      </c>
      <c r="L11" s="54">
        <f t="shared" si="2"/>
        <v>88.232069104155755</v>
      </c>
      <c r="M11" s="54">
        <f t="shared" si="2"/>
        <v>0</v>
      </c>
      <c r="N11" s="45"/>
      <c r="O11" s="54"/>
    </row>
    <row r="12" spans="1:15" x14ac:dyDescent="0.2">
      <c r="A12" s="33" t="s">
        <v>6</v>
      </c>
      <c r="B12" s="35">
        <v>3569.5</v>
      </c>
      <c r="C12" s="35">
        <v>0</v>
      </c>
      <c r="D12" s="35">
        <v>15787</v>
      </c>
      <c r="E12" s="35">
        <v>0</v>
      </c>
      <c r="F12" s="59"/>
      <c r="G12" s="35"/>
      <c r="I12" s="33" t="s">
        <v>6</v>
      </c>
      <c r="J12" s="55">
        <f>B12/AVERAGE($D$12:$D$14)*100</f>
        <v>24.718102602573719</v>
      </c>
      <c r="K12" s="55">
        <f t="shared" ref="K12:M14" si="4">C12/AVERAGE($D$12:$D$14)*100</f>
        <v>0</v>
      </c>
      <c r="L12" s="55">
        <f t="shared" si="4"/>
        <v>109.32194587108314</v>
      </c>
      <c r="M12" s="55">
        <f t="shared" si="4"/>
        <v>0</v>
      </c>
      <c r="N12" s="61"/>
      <c r="O12" s="55"/>
    </row>
    <row r="13" spans="1:15" x14ac:dyDescent="0.2">
      <c r="A13" s="22"/>
      <c r="B13" s="24">
        <v>3428</v>
      </c>
      <c r="C13" s="24">
        <v>0</v>
      </c>
      <c r="D13" s="24">
        <v>12464</v>
      </c>
      <c r="E13" s="24">
        <v>0</v>
      </c>
      <c r="F13" s="11"/>
      <c r="G13" s="24"/>
      <c r="I13" s="22"/>
      <c r="J13" s="51">
        <f t="shared" ref="J13" si="5">B13/AVERAGE($D$12:$D$14)*100</f>
        <v>23.738242252870908</v>
      </c>
      <c r="K13" s="51">
        <f t="shared" si="4"/>
        <v>0</v>
      </c>
      <c r="L13" s="51">
        <f t="shared" si="4"/>
        <v>86.310808471348594</v>
      </c>
      <c r="M13" s="51">
        <f t="shared" si="4"/>
        <v>0</v>
      </c>
      <c r="N13" s="5"/>
      <c r="O13" s="51"/>
    </row>
    <row r="14" spans="1:15" x14ac:dyDescent="0.2">
      <c r="A14" s="23"/>
      <c r="B14" s="29"/>
      <c r="C14" s="29">
        <v>0</v>
      </c>
      <c r="D14" s="29">
        <v>15071.5</v>
      </c>
      <c r="E14" s="29">
        <v>0</v>
      </c>
      <c r="F14" s="13"/>
      <c r="G14" s="29"/>
      <c r="I14" s="23"/>
      <c r="J14" s="54"/>
      <c r="K14" s="54">
        <f t="shared" si="4"/>
        <v>0</v>
      </c>
      <c r="L14" s="54">
        <f t="shared" si="4"/>
        <v>104.36724565756823</v>
      </c>
      <c r="M14" s="54">
        <f t="shared" si="4"/>
        <v>0</v>
      </c>
      <c r="N14" s="45"/>
      <c r="O14" s="54"/>
    </row>
    <row r="15" spans="1:15" x14ac:dyDescent="0.2">
      <c r="A15" s="33" t="s">
        <v>7</v>
      </c>
      <c r="B15" s="35">
        <v>0</v>
      </c>
      <c r="C15" s="35">
        <v>0</v>
      </c>
      <c r="D15" s="35">
        <v>1052.5</v>
      </c>
      <c r="E15" s="35">
        <v>0</v>
      </c>
      <c r="F15" s="8"/>
      <c r="G15" s="37"/>
      <c r="I15" s="33" t="s">
        <v>7</v>
      </c>
      <c r="J15" s="55">
        <f>B15/AVERAGE($D$15:$D$20)*100</f>
        <v>0</v>
      </c>
      <c r="K15" s="55">
        <f t="shared" ref="K15:M20" si="6">C15/AVERAGE($D$15:$D$20)*100</f>
        <v>0</v>
      </c>
      <c r="L15" s="55">
        <f t="shared" si="6"/>
        <v>56.429273523366987</v>
      </c>
      <c r="M15" s="55">
        <f t="shared" si="6"/>
        <v>0</v>
      </c>
      <c r="N15" s="60"/>
      <c r="O15" s="56"/>
    </row>
    <row r="16" spans="1:15" x14ac:dyDescent="0.2">
      <c r="A16" s="22"/>
      <c r="B16" s="24">
        <v>0</v>
      </c>
      <c r="C16" s="24">
        <v>0</v>
      </c>
      <c r="D16" s="24">
        <v>1956</v>
      </c>
      <c r="E16" s="24">
        <v>0</v>
      </c>
      <c r="G16" s="22"/>
      <c r="I16" s="22"/>
      <c r="J16" s="51">
        <f t="shared" ref="J16:J20" si="7">B16/AVERAGE($D$15:$D$20)*100</f>
        <v>0</v>
      </c>
      <c r="K16" s="51">
        <f t="shared" si="6"/>
        <v>0</v>
      </c>
      <c r="L16" s="51">
        <f t="shared" si="6"/>
        <v>104.86998480922169</v>
      </c>
      <c r="M16" s="51">
        <f t="shared" si="6"/>
        <v>0</v>
      </c>
      <c r="N16" s="6"/>
      <c r="O16" s="52"/>
    </row>
    <row r="17" spans="1:15" x14ac:dyDescent="0.2">
      <c r="A17" s="22"/>
      <c r="B17" s="24">
        <v>760.5</v>
      </c>
      <c r="C17" s="83" t="s">
        <v>24</v>
      </c>
      <c r="D17" s="24">
        <v>3767.5</v>
      </c>
      <c r="E17" s="83" t="s">
        <v>24</v>
      </c>
      <c r="F17" s="11"/>
      <c r="G17" s="24"/>
      <c r="I17" s="22"/>
      <c r="J17" s="51">
        <f t="shared" si="7"/>
        <v>40.773836118309355</v>
      </c>
      <c r="K17" s="83" t="s">
        <v>24</v>
      </c>
      <c r="L17" s="51">
        <f t="shared" si="6"/>
        <v>201.99267268340631</v>
      </c>
      <c r="M17" s="83" t="s">
        <v>24</v>
      </c>
      <c r="N17" s="5"/>
      <c r="O17" s="51"/>
    </row>
    <row r="18" spans="1:15" x14ac:dyDescent="0.2">
      <c r="A18" s="21"/>
      <c r="B18" s="24">
        <v>1001.5</v>
      </c>
      <c r="C18" s="24">
        <v>0</v>
      </c>
      <c r="D18" s="24">
        <v>2200.5</v>
      </c>
      <c r="E18" s="24">
        <v>0</v>
      </c>
      <c r="F18" s="11"/>
      <c r="G18" s="24"/>
      <c r="I18" s="21"/>
      <c r="J18" s="51">
        <f t="shared" si="7"/>
        <v>53.694933428648014</v>
      </c>
      <c r="K18" s="51">
        <f t="shared" si="6"/>
        <v>0</v>
      </c>
      <c r="L18" s="51">
        <f t="shared" si="6"/>
        <v>117.97873291037439</v>
      </c>
      <c r="M18" s="51">
        <f t="shared" si="6"/>
        <v>0</v>
      </c>
      <c r="N18" s="5"/>
      <c r="O18" s="51"/>
    </row>
    <row r="19" spans="1:15" x14ac:dyDescent="0.2">
      <c r="A19" s="21"/>
      <c r="B19" s="24">
        <v>3255</v>
      </c>
      <c r="C19" s="24">
        <v>0</v>
      </c>
      <c r="D19" s="24">
        <v>590.5</v>
      </c>
      <c r="E19" s="24">
        <v>0</v>
      </c>
      <c r="F19" s="11"/>
      <c r="G19" s="24"/>
      <c r="I19" s="21"/>
      <c r="J19" s="51">
        <f t="shared" si="7"/>
        <v>174.51523545706371</v>
      </c>
      <c r="K19" s="51">
        <f t="shared" si="6"/>
        <v>0</v>
      </c>
      <c r="L19" s="51">
        <f t="shared" si="6"/>
        <v>31.659369135912783</v>
      </c>
      <c r="M19" s="51">
        <f t="shared" si="6"/>
        <v>0</v>
      </c>
      <c r="N19" s="5"/>
      <c r="O19" s="51"/>
    </row>
    <row r="20" spans="1:15" x14ac:dyDescent="0.2">
      <c r="A20" s="38"/>
      <c r="B20" s="29">
        <v>3067.5</v>
      </c>
      <c r="C20" s="29">
        <v>0</v>
      </c>
      <c r="D20" s="29">
        <v>1624</v>
      </c>
      <c r="E20" s="83" t="s">
        <v>24</v>
      </c>
      <c r="F20" s="13"/>
      <c r="G20" s="29"/>
      <c r="I20" s="38"/>
      <c r="J20" s="54">
        <f t="shared" si="7"/>
        <v>164.4625145205969</v>
      </c>
      <c r="K20" s="54">
        <f t="shared" si="6"/>
        <v>0</v>
      </c>
      <c r="L20" s="54">
        <f t="shared" si="6"/>
        <v>87.069966937717808</v>
      </c>
      <c r="M20" s="83" t="s">
        <v>24</v>
      </c>
      <c r="N20" s="45"/>
      <c r="O20" s="54"/>
    </row>
    <row r="21" spans="1:15" x14ac:dyDescent="0.2">
      <c r="A21" s="33" t="s">
        <v>2</v>
      </c>
      <c r="B21" s="37"/>
      <c r="C21" s="37"/>
      <c r="D21" s="37"/>
      <c r="E21" s="37"/>
      <c r="F21" s="59">
        <v>856</v>
      </c>
      <c r="G21" s="35">
        <v>3746.5</v>
      </c>
      <c r="I21" s="33" t="s">
        <v>2</v>
      </c>
      <c r="J21" s="56"/>
      <c r="K21" s="56"/>
      <c r="L21" s="56"/>
      <c r="M21" s="56"/>
      <c r="N21" s="61">
        <f>F21/AVERAGE($D$5:$D$8,$D$12:$D$14)*100</f>
        <v>9.372824752266169</v>
      </c>
      <c r="O21" s="55">
        <f>G21/AVERAGE($D$5:$D$8,$D$12:$D$14)*100</f>
        <v>41.022532633604207</v>
      </c>
    </row>
    <row r="22" spans="1:15" x14ac:dyDescent="0.2">
      <c r="A22" s="22"/>
      <c r="B22" s="22"/>
      <c r="C22" s="22"/>
      <c r="D22" s="22"/>
      <c r="E22" s="22"/>
      <c r="F22" s="11">
        <v>1768.5</v>
      </c>
      <c r="G22" s="24">
        <v>1779</v>
      </c>
      <c r="I22" s="22"/>
      <c r="J22" s="52"/>
      <c r="K22" s="52"/>
      <c r="L22" s="52"/>
      <c r="M22" s="52"/>
      <c r="N22" s="5">
        <f t="shared" ref="N22:O23" si="8">F22/AVERAGE($D$5:$D$8,$D$12:$D$14)*100</f>
        <v>19.364299736428411</v>
      </c>
      <c r="O22" s="51">
        <f t="shared" si="8"/>
        <v>19.479270133506439</v>
      </c>
    </row>
    <row r="23" spans="1:15" x14ac:dyDescent="0.2">
      <c r="A23" s="38"/>
      <c r="B23" s="23"/>
      <c r="C23" s="23"/>
      <c r="D23" s="23"/>
      <c r="E23" s="23"/>
      <c r="F23" s="13">
        <v>1861</v>
      </c>
      <c r="G23" s="29">
        <v>3936.5</v>
      </c>
      <c r="I23" s="38"/>
      <c r="J23" s="53"/>
      <c r="K23" s="53"/>
      <c r="L23" s="53"/>
      <c r="M23" s="53"/>
      <c r="N23" s="45">
        <f t="shared" si="8"/>
        <v>20.377134186877736</v>
      </c>
      <c r="O23" s="54">
        <f t="shared" si="8"/>
        <v>43.102949342635249</v>
      </c>
    </row>
    <row r="24" spans="1:15" x14ac:dyDescent="0.2">
      <c r="A24" s="21" t="s">
        <v>3</v>
      </c>
      <c r="B24" s="22"/>
      <c r="C24" s="22"/>
      <c r="D24" s="22"/>
      <c r="E24" s="22"/>
      <c r="F24" s="11">
        <v>0</v>
      </c>
      <c r="G24" s="24">
        <v>0</v>
      </c>
      <c r="I24" s="21" t="s">
        <v>3</v>
      </c>
      <c r="J24" s="52"/>
      <c r="K24" s="52"/>
      <c r="L24" s="52"/>
      <c r="M24" s="52"/>
      <c r="N24" s="5">
        <f>F24/AVERAGE($D$9:$D$11,$D$15:$D$20)*100</f>
        <v>0</v>
      </c>
      <c r="O24" s="51">
        <f>G24/AVERAGE($D$9:$D$11,$D$15:$D$20)*100</f>
        <v>0</v>
      </c>
    </row>
    <row r="25" spans="1:15" x14ac:dyDescent="0.2">
      <c r="A25" s="38"/>
      <c r="B25" s="23"/>
      <c r="C25" s="23"/>
      <c r="D25" s="23"/>
      <c r="E25" s="23"/>
      <c r="F25" s="13">
        <v>0</v>
      </c>
      <c r="G25" s="29"/>
      <c r="I25" s="23"/>
      <c r="J25" s="53"/>
      <c r="K25" s="53"/>
      <c r="L25" s="53"/>
      <c r="M25" s="53"/>
      <c r="N25" s="45">
        <f>F25/AVERAGE($D$9:$D$11,$D$15:$D$20)*100</f>
        <v>0</v>
      </c>
      <c r="O25" s="54"/>
    </row>
    <row r="26" spans="1:15" x14ac:dyDescent="0.2">
      <c r="A26" s="2" t="s">
        <v>9</v>
      </c>
      <c r="B26" s="3">
        <f>AVERAGE(B5:B25)</f>
        <v>3936.7333333333331</v>
      </c>
      <c r="C26" s="3">
        <f t="shared" ref="C26:G26" si="9">AVERAGE(C5:C25)</f>
        <v>0</v>
      </c>
      <c r="D26" s="3">
        <f t="shared" si="9"/>
        <v>7260</v>
      </c>
      <c r="E26" s="3">
        <f t="shared" si="9"/>
        <v>0</v>
      </c>
      <c r="F26" s="3">
        <f t="shared" si="9"/>
        <v>897.1</v>
      </c>
      <c r="G26" s="3">
        <f t="shared" si="9"/>
        <v>2365.5</v>
      </c>
      <c r="I26" s="2" t="s">
        <v>9</v>
      </c>
      <c r="J26" s="3">
        <f>AVERAGE(J5:J25)</f>
        <v>66.375356343962309</v>
      </c>
      <c r="K26" s="3">
        <f t="shared" ref="K26:M26" si="10">AVERAGE(K5:K25)</f>
        <v>0</v>
      </c>
      <c r="L26" s="3">
        <f t="shared" si="10"/>
        <v>100</v>
      </c>
      <c r="M26" s="3">
        <f t="shared" si="10"/>
        <v>0</v>
      </c>
      <c r="N26" s="3">
        <f>AVERAGE(N5:N25)</f>
        <v>9.8228517351144635</v>
      </c>
      <c r="O26" s="3">
        <f t="shared" ref="O26" si="11">AVERAGE(O5:O25)</f>
        <v>25.901188027436476</v>
      </c>
    </row>
    <row r="27" spans="1:15" x14ac:dyDescent="0.2">
      <c r="A27" s="2" t="s">
        <v>8</v>
      </c>
      <c r="B27" s="3">
        <f>STDEV(B5:B25)</f>
        <v>3361.9838524016627</v>
      </c>
      <c r="C27" s="3">
        <f t="shared" ref="C27:G27" si="12">STDEV(C5:C25)</f>
        <v>0</v>
      </c>
      <c r="D27" s="3">
        <f t="shared" si="12"/>
        <v>5817.1054371282171</v>
      </c>
      <c r="E27" s="3">
        <f t="shared" si="12"/>
        <v>0</v>
      </c>
      <c r="F27" s="3">
        <f t="shared" si="12"/>
        <v>908.25481006158179</v>
      </c>
      <c r="G27" s="3">
        <f t="shared" si="12"/>
        <v>1854.2540728461854</v>
      </c>
      <c r="I27" s="2" t="s">
        <v>8</v>
      </c>
      <c r="J27" s="3">
        <f>STDEV(J5:J25)</f>
        <v>54.291674303196913</v>
      </c>
      <c r="K27" s="3">
        <f t="shared" ref="K27:O27" si="13">STDEV(K5:K25)</f>
        <v>0</v>
      </c>
      <c r="L27" s="3">
        <f t="shared" si="13"/>
        <v>40.63770008275084</v>
      </c>
      <c r="M27" s="3">
        <f t="shared" si="13"/>
        <v>0</v>
      </c>
      <c r="N27" s="3">
        <f t="shared" si="13"/>
        <v>9.9449920153154228</v>
      </c>
      <c r="O27" s="3">
        <f t="shared" si="13"/>
        <v>20.303269241779294</v>
      </c>
    </row>
  </sheetData>
  <mergeCells count="1">
    <mergeCell ref="A1:O1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A4529F-5E3D-40B6-B1F4-B56C50CB6503}">
  <dimension ref="A1:O27"/>
  <sheetViews>
    <sheetView workbookViewId="0">
      <selection activeCell="O25" sqref="O25"/>
    </sheetView>
  </sheetViews>
  <sheetFormatPr baseColWidth="10" defaultColWidth="8.83203125" defaultRowHeight="15" x14ac:dyDescent="0.2"/>
  <cols>
    <col min="1" max="1" width="22.1640625" style="1" bestFit="1" customWidth="1"/>
    <col min="2" max="2" width="11" style="1" bestFit="1" customWidth="1"/>
    <col min="3" max="3" width="9.5" style="1" bestFit="1" customWidth="1"/>
    <col min="4" max="4" width="13.83203125" style="1" bestFit="1" customWidth="1"/>
    <col min="5" max="5" width="12.1640625" style="1" bestFit="1" customWidth="1"/>
    <col min="6" max="6" width="9" style="1" bestFit="1" customWidth="1"/>
    <col min="7" max="7" width="10.5" style="1" bestFit="1" customWidth="1"/>
    <col min="8" max="8" width="8.83203125" style="1"/>
    <col min="9" max="9" width="24.1640625" style="1" bestFit="1" customWidth="1"/>
    <col min="10" max="10" width="11" style="1" bestFit="1" customWidth="1"/>
    <col min="11" max="11" width="9.5" style="1" bestFit="1" customWidth="1"/>
    <col min="12" max="12" width="13.83203125" style="1" bestFit="1" customWidth="1"/>
    <col min="13" max="13" width="12.1640625" style="1" bestFit="1" customWidth="1"/>
    <col min="14" max="14" width="7.5" style="1" bestFit="1" customWidth="1"/>
    <col min="15" max="15" width="10.1640625" style="1" bestFit="1" customWidth="1"/>
    <col min="16" max="16384" width="8.83203125" style="1"/>
  </cols>
  <sheetData>
    <row r="1" spans="1:15" ht="31.75" customHeight="1" x14ac:dyDescent="0.2">
      <c r="A1" s="62" t="s">
        <v>21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</row>
    <row r="2" spans="1:15" x14ac:dyDescent="0.2">
      <c r="A2" s="14" t="s">
        <v>18</v>
      </c>
      <c r="B2" s="15"/>
      <c r="C2" s="15"/>
      <c r="D2" s="15"/>
      <c r="E2" s="15"/>
      <c r="F2" s="15"/>
      <c r="G2" s="16"/>
      <c r="I2" s="14" t="s">
        <v>16</v>
      </c>
      <c r="J2" s="15"/>
      <c r="K2" s="15"/>
      <c r="L2" s="15"/>
      <c r="M2" s="15"/>
      <c r="N2" s="15"/>
      <c r="O2" s="16"/>
    </row>
    <row r="3" spans="1:15" x14ac:dyDescent="0.2">
      <c r="A3" s="48"/>
      <c r="B3" s="49"/>
      <c r="C3" s="49"/>
      <c r="D3" s="49"/>
      <c r="E3" s="49"/>
      <c r="F3" s="49"/>
      <c r="G3" s="50"/>
      <c r="I3" s="39"/>
      <c r="J3" s="40"/>
      <c r="K3" s="40"/>
      <c r="L3" s="40"/>
      <c r="M3" s="40"/>
      <c r="N3" s="40"/>
      <c r="O3" s="41"/>
    </row>
    <row r="4" spans="1:15" s="4" customFormat="1" x14ac:dyDescent="0.2">
      <c r="A4" s="20" t="s">
        <v>10</v>
      </c>
      <c r="B4" s="20" t="s">
        <v>11</v>
      </c>
      <c r="C4" s="20" t="s">
        <v>0</v>
      </c>
      <c r="D4" s="20" t="s">
        <v>13</v>
      </c>
      <c r="E4" s="20" t="s">
        <v>12</v>
      </c>
      <c r="F4" s="18" t="s">
        <v>14</v>
      </c>
      <c r="G4" s="28" t="s">
        <v>15</v>
      </c>
      <c r="I4" s="20" t="s">
        <v>17</v>
      </c>
      <c r="J4" s="20" t="s">
        <v>11</v>
      </c>
      <c r="K4" s="20" t="s">
        <v>0</v>
      </c>
      <c r="L4" s="20" t="s">
        <v>13</v>
      </c>
      <c r="M4" s="20" t="s">
        <v>12</v>
      </c>
      <c r="N4" s="18" t="s">
        <v>14</v>
      </c>
      <c r="O4" s="28" t="s">
        <v>15</v>
      </c>
    </row>
    <row r="5" spans="1:15" x14ac:dyDescent="0.2">
      <c r="A5" s="33" t="s">
        <v>4</v>
      </c>
      <c r="B5" s="35">
        <v>2030.49</v>
      </c>
      <c r="C5" s="35">
        <v>0</v>
      </c>
      <c r="D5" s="35">
        <v>3401.73</v>
      </c>
      <c r="E5" s="35">
        <v>0</v>
      </c>
      <c r="F5" s="8"/>
      <c r="G5" s="37"/>
      <c r="I5" s="33" t="s">
        <v>4</v>
      </c>
      <c r="J5" s="55">
        <f>B5/AVERAGE($D$5:$D$8)*100</f>
        <v>36.280348144754925</v>
      </c>
      <c r="K5" s="55">
        <f t="shared" ref="K5:M8" si="0">C5/AVERAGE($D$5:$D$8)*100</f>
        <v>0</v>
      </c>
      <c r="L5" s="55">
        <f t="shared" si="0"/>
        <v>60.781362476277735</v>
      </c>
      <c r="M5" s="55">
        <f t="shared" si="0"/>
        <v>0</v>
      </c>
      <c r="N5" s="60"/>
      <c r="O5" s="56"/>
    </row>
    <row r="6" spans="1:15" x14ac:dyDescent="0.2">
      <c r="A6" s="22"/>
      <c r="B6" s="24">
        <v>2026.095</v>
      </c>
      <c r="C6" s="24">
        <v>0</v>
      </c>
      <c r="D6" s="24">
        <v>4390.6050000000005</v>
      </c>
      <c r="E6" s="24">
        <v>0</v>
      </c>
      <c r="G6" s="22"/>
      <c r="I6" s="22"/>
      <c r="J6" s="51">
        <f t="shared" ref="J6:J8" si="1">B6/AVERAGE($D$5:$D$8)*100</f>
        <v>36.201819252666709</v>
      </c>
      <c r="K6" s="51">
        <f t="shared" si="0"/>
        <v>0</v>
      </c>
      <c r="L6" s="51">
        <f t="shared" si="0"/>
        <v>78.45036319612592</v>
      </c>
      <c r="M6" s="51">
        <f t="shared" si="0"/>
        <v>0</v>
      </c>
      <c r="N6" s="6"/>
      <c r="O6" s="52"/>
    </row>
    <row r="7" spans="1:15" x14ac:dyDescent="0.2">
      <c r="A7" s="22"/>
      <c r="B7" s="24">
        <v>5739.87</v>
      </c>
      <c r="C7" s="24">
        <v>0</v>
      </c>
      <c r="D7" s="24">
        <v>9222.1750000000011</v>
      </c>
      <c r="E7" s="24">
        <v>0</v>
      </c>
      <c r="G7" s="22"/>
      <c r="I7" s="22"/>
      <c r="J7" s="51">
        <f t="shared" si="1"/>
        <v>102.55873306720764</v>
      </c>
      <c r="K7" s="51">
        <f t="shared" si="0"/>
        <v>0</v>
      </c>
      <c r="L7" s="51">
        <f t="shared" si="0"/>
        <v>164.779791898436</v>
      </c>
      <c r="M7" s="51">
        <f t="shared" si="0"/>
        <v>0</v>
      </c>
      <c r="N7" s="6"/>
      <c r="O7" s="52"/>
    </row>
    <row r="8" spans="1:15" x14ac:dyDescent="0.2">
      <c r="A8" s="23"/>
      <c r="B8" s="29">
        <v>6944.1</v>
      </c>
      <c r="C8" s="83" t="s">
        <v>24</v>
      </c>
      <c r="D8" s="29">
        <v>5372.1550000000007</v>
      </c>
      <c r="E8" s="83" t="s">
        <v>24</v>
      </c>
      <c r="F8" s="13"/>
      <c r="G8" s="29"/>
      <c r="I8" s="23"/>
      <c r="J8" s="54">
        <f t="shared" si="1"/>
        <v>124.0756494993783</v>
      </c>
      <c r="K8" s="83" t="s">
        <v>24</v>
      </c>
      <c r="L8" s="54">
        <f t="shared" si="0"/>
        <v>95.988482429160399</v>
      </c>
      <c r="M8" s="83" t="s">
        <v>24</v>
      </c>
      <c r="N8" s="45"/>
      <c r="O8" s="54"/>
    </row>
    <row r="9" spans="1:15" x14ac:dyDescent="0.2">
      <c r="A9" s="33" t="s">
        <v>5</v>
      </c>
      <c r="B9" s="35">
        <v>11172.09</v>
      </c>
      <c r="C9" s="35">
        <v>0</v>
      </c>
      <c r="D9" s="35">
        <v>19846.355</v>
      </c>
      <c r="E9" s="35">
        <v>0</v>
      </c>
      <c r="F9" s="59"/>
      <c r="G9" s="35"/>
      <c r="I9" s="33" t="s">
        <v>5</v>
      </c>
      <c r="J9" s="55">
        <f>B9/AVERAGE($D$9:$D$11)*100</f>
        <v>72.412483382920811</v>
      </c>
      <c r="K9" s="55">
        <f t="shared" ref="K9:M11" si="2">C9/AVERAGE($D$9:$D$11)*100</f>
        <v>0</v>
      </c>
      <c r="L9" s="55">
        <f t="shared" si="2"/>
        <v>128.63518389567639</v>
      </c>
      <c r="M9" s="55">
        <f t="shared" si="2"/>
        <v>0</v>
      </c>
      <c r="N9" s="61"/>
      <c r="O9" s="55"/>
    </row>
    <row r="10" spans="1:15" x14ac:dyDescent="0.2">
      <c r="A10" s="22"/>
      <c r="B10" s="24">
        <v>11529.550000000001</v>
      </c>
      <c r="C10" s="24">
        <v>0</v>
      </c>
      <c r="D10" s="24">
        <v>14084.51</v>
      </c>
      <c r="E10" s="24">
        <v>0</v>
      </c>
      <c r="F10" s="11"/>
      <c r="G10" s="24"/>
      <c r="I10" s="22"/>
      <c r="J10" s="51">
        <f t="shared" ref="J10:J11" si="3">B10/AVERAGE($D$9:$D$11)*100</f>
        <v>74.729378996011903</v>
      </c>
      <c r="K10" s="51">
        <f t="shared" si="2"/>
        <v>0</v>
      </c>
      <c r="L10" s="51">
        <f t="shared" si="2"/>
        <v>91.289485345318738</v>
      </c>
      <c r="M10" s="51">
        <f t="shared" si="2"/>
        <v>0</v>
      </c>
      <c r="N10" s="5"/>
      <c r="O10" s="51"/>
    </row>
    <row r="11" spans="1:15" x14ac:dyDescent="0.2">
      <c r="A11" s="23"/>
      <c r="B11" s="29">
        <v>8586.3649999999998</v>
      </c>
      <c r="C11" s="29">
        <v>0</v>
      </c>
      <c r="D11" s="29">
        <v>12354.345000000001</v>
      </c>
      <c r="E11" s="29">
        <v>0</v>
      </c>
      <c r="F11" s="13"/>
      <c r="G11" s="29"/>
      <c r="I11" s="23"/>
      <c r="J11" s="54">
        <f t="shared" si="3"/>
        <v>55.652972083306949</v>
      </c>
      <c r="K11" s="54">
        <f t="shared" si="2"/>
        <v>0</v>
      </c>
      <c r="L11" s="54">
        <f t="shared" si="2"/>
        <v>80.075330759004885</v>
      </c>
      <c r="M11" s="54">
        <f t="shared" si="2"/>
        <v>0</v>
      </c>
      <c r="N11" s="45"/>
      <c r="O11" s="54"/>
    </row>
    <row r="12" spans="1:15" x14ac:dyDescent="0.2">
      <c r="A12" s="33" t="s">
        <v>6</v>
      </c>
      <c r="B12" s="35">
        <v>3987.73</v>
      </c>
      <c r="C12" s="35">
        <v>0</v>
      </c>
      <c r="D12" s="35">
        <v>16459.275000000001</v>
      </c>
      <c r="E12" s="35">
        <v>0</v>
      </c>
      <c r="F12" s="59"/>
      <c r="G12" s="35"/>
      <c r="I12" s="33" t="s">
        <v>6</v>
      </c>
      <c r="J12" s="55">
        <f>B12/AVERAGE($D$12:$D$14)*100</f>
        <v>25.492460899697182</v>
      </c>
      <c r="K12" s="55">
        <f t="shared" ref="K12:M14" si="4">C12/AVERAGE($D$12:$D$14)*100</f>
        <v>0</v>
      </c>
      <c r="L12" s="55">
        <f t="shared" si="4"/>
        <v>105.21961726969063</v>
      </c>
      <c r="M12" s="55">
        <f t="shared" si="4"/>
        <v>0</v>
      </c>
      <c r="N12" s="61"/>
      <c r="O12" s="55"/>
    </row>
    <row r="13" spans="1:15" x14ac:dyDescent="0.2">
      <c r="A13" s="22"/>
      <c r="B13" s="24">
        <v>3869.0650000000001</v>
      </c>
      <c r="C13" s="24">
        <v>0</v>
      </c>
      <c r="D13" s="24">
        <v>14707.135</v>
      </c>
      <c r="E13" s="24">
        <v>0</v>
      </c>
      <c r="F13" s="11"/>
      <c r="G13" s="24"/>
      <c r="I13" s="22"/>
      <c r="J13" s="51">
        <f t="shared" ref="J13" si="5">B13/AVERAGE($D$12:$D$14)*100</f>
        <v>24.733868198420378</v>
      </c>
      <c r="K13" s="51">
        <f t="shared" si="4"/>
        <v>0</v>
      </c>
      <c r="L13" s="51">
        <f t="shared" si="4"/>
        <v>94.018668248368868</v>
      </c>
      <c r="M13" s="51">
        <f t="shared" si="4"/>
        <v>0</v>
      </c>
      <c r="N13" s="5"/>
      <c r="O13" s="51"/>
    </row>
    <row r="14" spans="1:15" x14ac:dyDescent="0.2">
      <c r="A14" s="23"/>
      <c r="B14" s="29"/>
      <c r="C14" s="29">
        <v>0</v>
      </c>
      <c r="D14" s="29">
        <v>15761.935000000001</v>
      </c>
      <c r="E14" s="29">
        <v>0</v>
      </c>
      <c r="F14" s="13"/>
      <c r="G14" s="29"/>
      <c r="I14" s="23"/>
      <c r="J14" s="54"/>
      <c r="K14" s="54">
        <f t="shared" si="4"/>
        <v>0</v>
      </c>
      <c r="L14" s="54">
        <f t="shared" si="4"/>
        <v>100.76171448194049</v>
      </c>
      <c r="M14" s="54">
        <f t="shared" si="4"/>
        <v>0</v>
      </c>
      <c r="N14" s="45"/>
      <c r="O14" s="54"/>
    </row>
    <row r="15" spans="1:15" x14ac:dyDescent="0.2">
      <c r="A15" s="33" t="s">
        <v>7</v>
      </c>
      <c r="B15" s="35">
        <v>0</v>
      </c>
      <c r="C15" s="35">
        <v>0</v>
      </c>
      <c r="D15" s="35">
        <v>1210.0900000000001</v>
      </c>
      <c r="E15" s="35">
        <v>0</v>
      </c>
      <c r="F15" s="8"/>
      <c r="G15" s="37"/>
      <c r="I15" s="33" t="s">
        <v>7</v>
      </c>
      <c r="J15" s="55">
        <f>B15/AVERAGE($D$15:$D$20)*100</f>
        <v>0</v>
      </c>
      <c r="K15" s="55">
        <f t="shared" ref="K15:M20" si="6">C15/AVERAGE($D$15:$D$20)*100</f>
        <v>0</v>
      </c>
      <c r="L15" s="55">
        <f t="shared" si="6"/>
        <v>46.618380208823254</v>
      </c>
      <c r="M15" s="55">
        <f t="shared" si="6"/>
        <v>0</v>
      </c>
      <c r="N15" s="60"/>
      <c r="O15" s="56"/>
    </row>
    <row r="16" spans="1:15" x14ac:dyDescent="0.2">
      <c r="A16" s="22"/>
      <c r="B16" s="24">
        <v>0</v>
      </c>
      <c r="C16" s="24">
        <v>0</v>
      </c>
      <c r="D16" s="24">
        <v>2518.335</v>
      </c>
      <c r="E16" s="24">
        <v>0</v>
      </c>
      <c r="G16" s="22"/>
      <c r="I16" s="22"/>
      <c r="J16" s="51">
        <f t="shared" ref="J16:J20" si="7">B16/AVERAGE($D$15:$D$20)*100</f>
        <v>0</v>
      </c>
      <c r="K16" s="51">
        <f t="shared" si="6"/>
        <v>0</v>
      </c>
      <c r="L16" s="51">
        <f t="shared" si="6"/>
        <v>97.018154453955404</v>
      </c>
      <c r="M16" s="51">
        <f t="shared" si="6"/>
        <v>0</v>
      </c>
      <c r="N16" s="6"/>
      <c r="O16" s="52"/>
    </row>
    <row r="17" spans="1:15" x14ac:dyDescent="0.2">
      <c r="A17" s="22"/>
      <c r="B17" s="24">
        <v>498.1</v>
      </c>
      <c r="C17" s="83" t="s">
        <v>24</v>
      </c>
      <c r="D17" s="24">
        <v>5073.2950000000001</v>
      </c>
      <c r="E17" s="83" t="s">
        <v>24</v>
      </c>
      <c r="F17" s="11"/>
      <c r="G17" s="24"/>
      <c r="I17" s="22"/>
      <c r="J17" s="51">
        <f t="shared" si="7"/>
        <v>19.189163766343711</v>
      </c>
      <c r="K17" s="83" t="s">
        <v>24</v>
      </c>
      <c r="L17" s="51">
        <f t="shared" si="6"/>
        <v>195.44727683190666</v>
      </c>
      <c r="M17" s="83" t="s">
        <v>24</v>
      </c>
      <c r="N17" s="5"/>
      <c r="O17" s="51"/>
    </row>
    <row r="18" spans="1:15" x14ac:dyDescent="0.2">
      <c r="A18" s="21"/>
      <c r="B18" s="24">
        <v>1007.9200000000001</v>
      </c>
      <c r="C18" s="24">
        <v>0</v>
      </c>
      <c r="D18" s="24">
        <v>3076.5</v>
      </c>
      <c r="E18" s="24">
        <v>0</v>
      </c>
      <c r="F18" s="11"/>
      <c r="G18" s="24"/>
      <c r="I18" s="21"/>
      <c r="J18" s="51">
        <f t="shared" si="7"/>
        <v>38.829837268366099</v>
      </c>
      <c r="K18" s="51">
        <f t="shared" si="6"/>
        <v>0</v>
      </c>
      <c r="L18" s="51">
        <f t="shared" si="6"/>
        <v>118.52130561565232</v>
      </c>
      <c r="M18" s="51">
        <f t="shared" si="6"/>
        <v>0</v>
      </c>
      <c r="N18" s="5"/>
      <c r="O18" s="51"/>
    </row>
    <row r="19" spans="1:15" x14ac:dyDescent="0.2">
      <c r="A19" s="21"/>
      <c r="B19" s="24">
        <v>3976.01</v>
      </c>
      <c r="C19" s="24">
        <v>0</v>
      </c>
      <c r="D19" s="24">
        <v>685.62</v>
      </c>
      <c r="E19" s="24">
        <v>0</v>
      </c>
      <c r="F19" s="11"/>
      <c r="G19" s="24"/>
      <c r="I19" s="21"/>
      <c r="J19" s="51">
        <f t="shared" si="7"/>
        <v>153.17467782899067</v>
      </c>
      <c r="K19" s="51">
        <f t="shared" si="6"/>
        <v>0</v>
      </c>
      <c r="L19" s="51">
        <f t="shared" si="6"/>
        <v>26.413319537202518</v>
      </c>
      <c r="M19" s="51">
        <f t="shared" si="6"/>
        <v>0</v>
      </c>
      <c r="N19" s="5"/>
      <c r="O19" s="51"/>
    </row>
    <row r="20" spans="1:15" x14ac:dyDescent="0.2">
      <c r="A20" s="38"/>
      <c r="B20" s="29">
        <v>3913.0150000000003</v>
      </c>
      <c r="C20" s="29">
        <v>0</v>
      </c>
      <c r="D20" s="29">
        <v>3010.5750000000003</v>
      </c>
      <c r="E20" s="83" t="s">
        <v>24</v>
      </c>
      <c r="F20" s="13"/>
      <c r="G20" s="29"/>
      <c r="I20" s="38"/>
      <c r="J20" s="54">
        <f t="shared" si="7"/>
        <v>150.74781299971781</v>
      </c>
      <c r="K20" s="54">
        <f t="shared" si="6"/>
        <v>0</v>
      </c>
      <c r="L20" s="54">
        <f t="shared" si="6"/>
        <v>115.98156335245979</v>
      </c>
      <c r="M20" s="83" t="s">
        <v>24</v>
      </c>
      <c r="N20" s="45"/>
      <c r="O20" s="54"/>
    </row>
    <row r="21" spans="1:15" x14ac:dyDescent="0.2">
      <c r="A21" s="33" t="s">
        <v>2</v>
      </c>
      <c r="B21" s="37"/>
      <c r="C21" s="37"/>
      <c r="D21" s="37"/>
      <c r="E21" s="37"/>
      <c r="F21" s="59">
        <v>1116.3300000000002</v>
      </c>
      <c r="G21" s="35">
        <v>4685.0700000000006</v>
      </c>
      <c r="I21" s="33" t="s">
        <v>2</v>
      </c>
      <c r="J21" s="56"/>
      <c r="K21" s="56"/>
      <c r="L21" s="56"/>
      <c r="M21" s="56"/>
      <c r="N21" s="61">
        <f>F21/AVERAGE($D$5:$D$8,$D$12:$D$14)*100</f>
        <v>11.273618802045906</v>
      </c>
      <c r="O21" s="55">
        <f>G21/AVERAGE($D$5:$D$8,$D$12:$D$14)*100</f>
        <v>47.313691507798964</v>
      </c>
    </row>
    <row r="22" spans="1:15" x14ac:dyDescent="0.2">
      <c r="A22" s="22"/>
      <c r="B22" s="22"/>
      <c r="C22" s="22"/>
      <c r="D22" s="22"/>
      <c r="E22" s="22"/>
      <c r="F22" s="11">
        <v>1993.865</v>
      </c>
      <c r="G22" s="24">
        <v>2140.3650000000002</v>
      </c>
      <c r="I22" s="22"/>
      <c r="J22" s="52"/>
      <c r="K22" s="52"/>
      <c r="L22" s="52"/>
      <c r="M22" s="52"/>
      <c r="N22" s="5">
        <f t="shared" ref="N22:O23" si="8">F22/AVERAGE($D$5:$D$8,$D$12:$D$14)*100</f>
        <v>20.135689225176478</v>
      </c>
      <c r="O22" s="51">
        <f t="shared" si="8"/>
        <v>21.61516675825337</v>
      </c>
    </row>
    <row r="23" spans="1:15" x14ac:dyDescent="0.2">
      <c r="A23" s="38"/>
      <c r="B23" s="23"/>
      <c r="C23" s="23"/>
      <c r="D23" s="23"/>
      <c r="E23" s="23"/>
      <c r="F23" s="13">
        <v>2282.4700000000003</v>
      </c>
      <c r="G23" s="29">
        <v>4960.4900000000007</v>
      </c>
      <c r="I23" s="38"/>
      <c r="J23" s="53"/>
      <c r="K23" s="53"/>
      <c r="L23" s="53"/>
      <c r="M23" s="53"/>
      <c r="N23" s="45">
        <f t="shared" si="8"/>
        <v>23.050259965337954</v>
      </c>
      <c r="O23" s="54">
        <f t="shared" si="8"/>
        <v>50.095109269983517</v>
      </c>
    </row>
    <row r="24" spans="1:15" x14ac:dyDescent="0.2">
      <c r="A24" s="21" t="s">
        <v>3</v>
      </c>
      <c r="B24" s="22"/>
      <c r="C24" s="22"/>
      <c r="D24" s="22"/>
      <c r="E24" s="22"/>
      <c r="F24" s="11">
        <v>0</v>
      </c>
      <c r="G24" s="24">
        <v>0</v>
      </c>
      <c r="I24" s="21" t="s">
        <v>3</v>
      </c>
      <c r="J24" s="52"/>
      <c r="K24" s="52"/>
      <c r="L24" s="52"/>
      <c r="M24" s="52"/>
      <c r="N24" s="5">
        <f>F24/AVERAGE($D$9:$D$11,$D$15:$D$20)*100</f>
        <v>0</v>
      </c>
      <c r="O24" s="51">
        <f>G24/AVERAGE($D$9:$D$11,$D$15:$D$20)*100</f>
        <v>0</v>
      </c>
    </row>
    <row r="25" spans="1:15" x14ac:dyDescent="0.2">
      <c r="A25" s="21"/>
      <c r="B25" s="22"/>
      <c r="C25" s="22"/>
      <c r="D25" s="22"/>
      <c r="E25" s="22"/>
      <c r="F25" s="11">
        <v>0</v>
      </c>
      <c r="G25" s="83" t="s">
        <v>24</v>
      </c>
      <c r="I25" s="22"/>
      <c r="J25" s="52"/>
      <c r="K25" s="52"/>
      <c r="L25" s="52"/>
      <c r="M25" s="52"/>
      <c r="N25" s="5">
        <f>F25/AVERAGE($D$9:$D$11,$D$15:$D$20)*100</f>
        <v>0</v>
      </c>
      <c r="O25" s="83" t="s">
        <v>24</v>
      </c>
    </row>
    <row r="26" spans="1:15" x14ac:dyDescent="0.2">
      <c r="A26" s="2" t="s">
        <v>9</v>
      </c>
      <c r="B26" s="3">
        <f>AVERAGE(B5:B25)</f>
        <v>4352.0266666666666</v>
      </c>
      <c r="C26" s="3">
        <f t="shared" ref="C26:G26" si="9">AVERAGE(C5:C25)</f>
        <v>0</v>
      </c>
      <c r="D26" s="3">
        <f t="shared" si="9"/>
        <v>8198.4146874999988</v>
      </c>
      <c r="E26" s="3">
        <f t="shared" si="9"/>
        <v>0</v>
      </c>
      <c r="F26" s="3">
        <f t="shared" si="9"/>
        <v>1078.5330000000001</v>
      </c>
      <c r="G26" s="3">
        <f t="shared" si="9"/>
        <v>2946.4812500000007</v>
      </c>
      <c r="I26" s="2" t="s">
        <v>9</v>
      </c>
      <c r="J26" s="3">
        <f>AVERAGE(J5:J25)</f>
        <v>60.938613692518871</v>
      </c>
      <c r="K26" s="3">
        <f t="shared" ref="K26:M26" si="10">AVERAGE(K5:K25)</f>
        <v>0</v>
      </c>
      <c r="L26" s="3">
        <f t="shared" si="10"/>
        <v>100.00000000000001</v>
      </c>
      <c r="M26" s="3">
        <f t="shared" si="10"/>
        <v>0</v>
      </c>
      <c r="N26" s="3">
        <f>AVERAGE(N5:N25)</f>
        <v>10.891913598512067</v>
      </c>
      <c r="O26" s="3">
        <f t="shared" ref="O26" si="11">AVERAGE(O5:O25)</f>
        <v>29.755991884008964</v>
      </c>
    </row>
    <row r="27" spans="1:15" x14ac:dyDescent="0.2">
      <c r="A27" s="2" t="s">
        <v>8</v>
      </c>
      <c r="B27" s="3">
        <f>STDEV(B5:B25)</f>
        <v>3779.8367903449539</v>
      </c>
      <c r="C27" s="3">
        <f t="shared" ref="C27:G27" si="12">STDEV(C5:C25)</f>
        <v>0</v>
      </c>
      <c r="D27" s="3">
        <f t="shared" si="12"/>
        <v>6337.213076254282</v>
      </c>
      <c r="E27" s="3">
        <f t="shared" si="12"/>
        <v>0</v>
      </c>
      <c r="F27" s="3">
        <f t="shared" si="12"/>
        <v>1074.1499485151037</v>
      </c>
      <c r="G27" s="3">
        <f t="shared" si="12"/>
        <v>2338.8385473576946</v>
      </c>
      <c r="I27" s="2" t="s">
        <v>8</v>
      </c>
      <c r="J27" s="3">
        <f>STDEV(J5:J25)</f>
        <v>50.770824425696375</v>
      </c>
      <c r="K27" s="3">
        <f t="shared" ref="K27:O27" si="13">STDEV(K5:K25)</f>
        <v>0</v>
      </c>
      <c r="L27" s="3">
        <f t="shared" si="13"/>
        <v>41.274336139412668</v>
      </c>
      <c r="M27" s="3">
        <f t="shared" si="13"/>
        <v>0</v>
      </c>
      <c r="N27" s="3">
        <f t="shared" si="13"/>
        <v>10.847649938455936</v>
      </c>
      <c r="O27" s="3">
        <f t="shared" si="13"/>
        <v>23.619515933855979</v>
      </c>
    </row>
  </sheetData>
  <mergeCells count="1">
    <mergeCell ref="A1:O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CA16B-0F50-4DCF-8716-0172AF94FBE1}">
  <dimension ref="A1:O27"/>
  <sheetViews>
    <sheetView tabSelected="1" workbookViewId="0">
      <selection activeCell="J33" sqref="J33"/>
    </sheetView>
  </sheetViews>
  <sheetFormatPr baseColWidth="10" defaultColWidth="8.83203125" defaultRowHeight="15" x14ac:dyDescent="0.2"/>
  <cols>
    <col min="1" max="1" width="22.1640625" style="1" bestFit="1" customWidth="1"/>
    <col min="2" max="2" width="11" style="1" bestFit="1" customWidth="1"/>
    <col min="3" max="3" width="9.5" style="1" bestFit="1" customWidth="1"/>
    <col min="4" max="4" width="13.83203125" style="1" bestFit="1" customWidth="1"/>
    <col min="5" max="5" width="12.1640625" style="1" bestFit="1" customWidth="1"/>
    <col min="6" max="6" width="7.83203125" style="1" bestFit="1" customWidth="1"/>
    <col min="7" max="7" width="10.5" style="1" bestFit="1" customWidth="1"/>
    <col min="8" max="8" width="8.83203125" style="1"/>
    <col min="9" max="9" width="24.1640625" style="1" bestFit="1" customWidth="1"/>
    <col min="10" max="10" width="11" style="1" bestFit="1" customWidth="1"/>
    <col min="11" max="11" width="9.5" style="1" bestFit="1" customWidth="1"/>
    <col min="12" max="12" width="13.83203125" style="1" bestFit="1" customWidth="1"/>
    <col min="13" max="13" width="12.1640625" style="1" bestFit="1" customWidth="1"/>
    <col min="14" max="14" width="7.5" style="1" bestFit="1" customWidth="1"/>
    <col min="15" max="15" width="10.1640625" style="1" bestFit="1" customWidth="1"/>
    <col min="16" max="16384" width="8.83203125" style="1"/>
  </cols>
  <sheetData>
    <row r="1" spans="1:15" ht="32.5" customHeight="1" x14ac:dyDescent="0.2">
      <c r="A1" s="62" t="s">
        <v>22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</row>
    <row r="2" spans="1:15" x14ac:dyDescent="0.2">
      <c r="A2" s="14" t="s">
        <v>18</v>
      </c>
      <c r="B2" s="15"/>
      <c r="C2" s="15"/>
      <c r="D2" s="15"/>
      <c r="E2" s="15"/>
      <c r="F2" s="15"/>
      <c r="G2" s="16"/>
      <c r="I2" s="14" t="s">
        <v>16</v>
      </c>
      <c r="J2" s="15"/>
      <c r="K2" s="15"/>
      <c r="L2" s="15"/>
      <c r="M2" s="15"/>
      <c r="N2" s="15"/>
      <c r="O2" s="16"/>
    </row>
    <row r="3" spans="1:15" x14ac:dyDescent="0.2">
      <c r="A3" s="39"/>
      <c r="B3" s="40"/>
      <c r="C3" s="40"/>
      <c r="D3" s="40"/>
      <c r="E3" s="40"/>
      <c r="F3" s="40"/>
      <c r="G3" s="41"/>
      <c r="I3" s="39"/>
      <c r="J3" s="40"/>
      <c r="K3" s="40"/>
      <c r="L3" s="40"/>
      <c r="M3" s="40"/>
      <c r="N3" s="40"/>
      <c r="O3" s="41"/>
    </row>
    <row r="4" spans="1:15" s="4" customFormat="1" x14ac:dyDescent="0.2">
      <c r="A4" s="20" t="s">
        <v>1</v>
      </c>
      <c r="B4" s="17" t="s">
        <v>11</v>
      </c>
      <c r="C4" s="20" t="s">
        <v>0</v>
      </c>
      <c r="D4" s="20" t="s">
        <v>13</v>
      </c>
      <c r="E4" s="20" t="s">
        <v>12</v>
      </c>
      <c r="F4" s="18" t="s">
        <v>14</v>
      </c>
      <c r="G4" s="28" t="s">
        <v>15</v>
      </c>
      <c r="I4" s="20" t="s">
        <v>17</v>
      </c>
      <c r="J4" s="20" t="s">
        <v>11</v>
      </c>
      <c r="K4" s="17" t="s">
        <v>0</v>
      </c>
      <c r="L4" s="20" t="s">
        <v>13</v>
      </c>
      <c r="M4" s="17" t="s">
        <v>12</v>
      </c>
      <c r="N4" s="28" t="s">
        <v>14</v>
      </c>
      <c r="O4" s="28" t="s">
        <v>15</v>
      </c>
    </row>
    <row r="5" spans="1:15" x14ac:dyDescent="0.2">
      <c r="A5" s="33" t="s">
        <v>4</v>
      </c>
      <c r="B5" s="59">
        <v>0</v>
      </c>
      <c r="C5" s="35">
        <v>0</v>
      </c>
      <c r="D5" s="35">
        <v>12.63</v>
      </c>
      <c r="E5" s="35">
        <v>9</v>
      </c>
      <c r="F5" s="8"/>
      <c r="G5" s="37"/>
      <c r="I5" s="33" t="s">
        <v>4</v>
      </c>
      <c r="J5" s="55">
        <f>B5/AVERAGE($D$5:$D$8)*100</f>
        <v>0</v>
      </c>
      <c r="K5" s="61">
        <f t="shared" ref="K5:M8" si="0">C5/AVERAGE($D$5:$D$8)*100</f>
        <v>0</v>
      </c>
      <c r="L5" s="55">
        <f t="shared" si="0"/>
        <v>123.09941520467835</v>
      </c>
      <c r="M5" s="61">
        <f t="shared" si="0"/>
        <v>87.719298245614013</v>
      </c>
      <c r="N5" s="56"/>
      <c r="O5" s="56"/>
    </row>
    <row r="6" spans="1:15" x14ac:dyDescent="0.2">
      <c r="A6" s="22"/>
      <c r="B6" s="11">
        <v>0</v>
      </c>
      <c r="C6" s="24">
        <v>0</v>
      </c>
      <c r="D6" s="24">
        <v>11.16</v>
      </c>
      <c r="E6" s="24">
        <v>8.85</v>
      </c>
      <c r="G6" s="22"/>
      <c r="I6" s="22"/>
      <c r="J6" s="51">
        <f t="shared" ref="J6:J8" si="1">B6/AVERAGE($D$5:$D$8)*100</f>
        <v>0</v>
      </c>
      <c r="K6" s="5">
        <f t="shared" si="0"/>
        <v>0</v>
      </c>
      <c r="L6" s="51">
        <f t="shared" si="0"/>
        <v>108.77192982456138</v>
      </c>
      <c r="M6" s="5">
        <f t="shared" si="0"/>
        <v>86.257309941520461</v>
      </c>
      <c r="N6" s="52"/>
      <c r="O6" s="52"/>
    </row>
    <row r="7" spans="1:15" x14ac:dyDescent="0.2">
      <c r="A7" s="22"/>
      <c r="B7" s="11">
        <v>0</v>
      </c>
      <c r="C7" s="24">
        <v>0</v>
      </c>
      <c r="D7" s="24">
        <v>10.050000000000001</v>
      </c>
      <c r="E7" s="24">
        <v>15.42</v>
      </c>
      <c r="G7" s="22"/>
      <c r="I7" s="22"/>
      <c r="J7" s="51">
        <f t="shared" si="1"/>
        <v>0</v>
      </c>
      <c r="K7" s="5">
        <f t="shared" si="0"/>
        <v>0</v>
      </c>
      <c r="L7" s="51">
        <f t="shared" si="0"/>
        <v>97.953216374269005</v>
      </c>
      <c r="M7" s="5">
        <f t="shared" si="0"/>
        <v>150.29239766081869</v>
      </c>
      <c r="N7" s="52"/>
      <c r="O7" s="52"/>
    </row>
    <row r="8" spans="1:15" x14ac:dyDescent="0.2">
      <c r="A8" s="23"/>
      <c r="B8" s="13">
        <v>0</v>
      </c>
      <c r="C8" s="83" t="s">
        <v>24</v>
      </c>
      <c r="D8" s="29">
        <v>7.2</v>
      </c>
      <c r="E8" s="83" t="s">
        <v>24</v>
      </c>
      <c r="F8" s="13"/>
      <c r="G8" s="29"/>
      <c r="I8" s="23"/>
      <c r="J8" s="54">
        <f t="shared" si="1"/>
        <v>0</v>
      </c>
      <c r="K8" s="83" t="s">
        <v>24</v>
      </c>
      <c r="L8" s="54">
        <f t="shared" si="0"/>
        <v>70.175438596491219</v>
      </c>
      <c r="M8" s="83" t="s">
        <v>24</v>
      </c>
      <c r="N8" s="54"/>
      <c r="O8" s="54"/>
    </row>
    <row r="9" spans="1:15" x14ac:dyDescent="0.2">
      <c r="A9" s="33" t="s">
        <v>5</v>
      </c>
      <c r="B9" s="59">
        <v>0</v>
      </c>
      <c r="C9" s="35">
        <v>0</v>
      </c>
      <c r="D9" s="35">
        <v>52.56</v>
      </c>
      <c r="E9" s="35">
        <v>0</v>
      </c>
      <c r="F9" s="59"/>
      <c r="G9" s="35"/>
      <c r="I9" s="33" t="s">
        <v>5</v>
      </c>
      <c r="J9" s="55">
        <f>B9/AVERAGE($D$9:$D$11)*100</f>
        <v>0</v>
      </c>
      <c r="K9" s="61">
        <f t="shared" ref="K9:M11" si="2">C9/AVERAGE($D$9:$D$11)*100</f>
        <v>0</v>
      </c>
      <c r="L9" s="55">
        <f t="shared" si="2"/>
        <v>300</v>
      </c>
      <c r="M9" s="61">
        <f t="shared" si="2"/>
        <v>0</v>
      </c>
      <c r="N9" s="55"/>
      <c r="O9" s="55"/>
    </row>
    <row r="10" spans="1:15" x14ac:dyDescent="0.2">
      <c r="A10" s="22"/>
      <c r="B10" s="11">
        <v>0</v>
      </c>
      <c r="C10" s="24">
        <v>0</v>
      </c>
      <c r="D10" s="24">
        <v>0</v>
      </c>
      <c r="E10" s="24">
        <v>22.86</v>
      </c>
      <c r="F10" s="11"/>
      <c r="G10" s="24"/>
      <c r="I10" s="22"/>
      <c r="J10" s="51">
        <f t="shared" ref="J10:J11" si="3">B10/AVERAGE($D$9:$D$11)*100</f>
        <v>0</v>
      </c>
      <c r="K10" s="5">
        <f t="shared" si="2"/>
        <v>0</v>
      </c>
      <c r="L10" s="51">
        <f t="shared" si="2"/>
        <v>0</v>
      </c>
      <c r="M10" s="5">
        <f t="shared" si="2"/>
        <v>130.47945205479451</v>
      </c>
      <c r="N10" s="51"/>
      <c r="O10" s="51"/>
    </row>
    <row r="11" spans="1:15" x14ac:dyDescent="0.2">
      <c r="A11" s="23"/>
      <c r="B11" s="13">
        <v>0</v>
      </c>
      <c r="C11" s="29">
        <v>0</v>
      </c>
      <c r="D11" s="29">
        <v>0</v>
      </c>
      <c r="E11" s="29">
        <v>24.15</v>
      </c>
      <c r="F11" s="13"/>
      <c r="G11" s="29"/>
      <c r="I11" s="23"/>
      <c r="J11" s="54">
        <f t="shared" si="3"/>
        <v>0</v>
      </c>
      <c r="K11" s="45">
        <f t="shared" si="2"/>
        <v>0</v>
      </c>
      <c r="L11" s="54">
        <f t="shared" si="2"/>
        <v>0</v>
      </c>
      <c r="M11" s="45">
        <f t="shared" si="2"/>
        <v>137.84246575342465</v>
      </c>
      <c r="N11" s="54"/>
      <c r="O11" s="54"/>
    </row>
    <row r="12" spans="1:15" x14ac:dyDescent="0.2">
      <c r="A12" s="33" t="s">
        <v>6</v>
      </c>
      <c r="B12" s="59">
        <v>58.08</v>
      </c>
      <c r="C12" s="35">
        <v>9.51</v>
      </c>
      <c r="D12" s="35">
        <v>26.55</v>
      </c>
      <c r="E12" s="35">
        <v>504.21</v>
      </c>
      <c r="F12" s="59"/>
      <c r="G12" s="35"/>
      <c r="I12" s="33" t="s">
        <v>6</v>
      </c>
      <c r="J12" s="55">
        <f>B12/AVERAGE($D$12:$D$14)*100</f>
        <v>219.99999999999997</v>
      </c>
      <c r="K12" s="61">
        <f t="shared" ref="K12:M14" si="4">C12/AVERAGE($D$12:$D$14)*100</f>
        <v>36.022727272727266</v>
      </c>
      <c r="L12" s="55">
        <f t="shared" si="4"/>
        <v>100.56818181818181</v>
      </c>
      <c r="M12" s="61">
        <f t="shared" si="4"/>
        <v>1909.8863636363635</v>
      </c>
      <c r="N12" s="55"/>
      <c r="O12" s="55"/>
    </row>
    <row r="13" spans="1:15" x14ac:dyDescent="0.2">
      <c r="A13" s="22"/>
      <c r="B13" s="11">
        <v>56.58</v>
      </c>
      <c r="C13" s="24">
        <v>8.07</v>
      </c>
      <c r="D13" s="24">
        <v>34.770000000000003</v>
      </c>
      <c r="E13" s="24">
        <v>323.25</v>
      </c>
      <c r="F13" s="11"/>
      <c r="G13" s="24"/>
      <c r="I13" s="22"/>
      <c r="J13" s="51">
        <f t="shared" ref="J13" si="5">B13/AVERAGE($D$12:$D$14)*100</f>
        <v>214.31818181818181</v>
      </c>
      <c r="K13" s="5">
        <f t="shared" si="4"/>
        <v>30.568181818181817</v>
      </c>
      <c r="L13" s="51">
        <f t="shared" si="4"/>
        <v>131.70454545454547</v>
      </c>
      <c r="M13" s="5">
        <f t="shared" si="4"/>
        <v>1224.4318181818182</v>
      </c>
      <c r="N13" s="51"/>
      <c r="O13" s="51"/>
    </row>
    <row r="14" spans="1:15" x14ac:dyDescent="0.2">
      <c r="A14" s="23"/>
      <c r="B14" s="13"/>
      <c r="C14" s="29">
        <v>7.53</v>
      </c>
      <c r="D14" s="29">
        <v>17.88</v>
      </c>
      <c r="E14" s="29">
        <v>69.12</v>
      </c>
      <c r="F14" s="13"/>
      <c r="G14" s="29"/>
      <c r="I14" s="23"/>
      <c r="J14" s="54"/>
      <c r="K14" s="45">
        <f t="shared" si="4"/>
        <v>28.522727272727273</v>
      </c>
      <c r="L14" s="54">
        <f t="shared" si="4"/>
        <v>67.72727272727272</v>
      </c>
      <c r="M14" s="45">
        <f t="shared" si="4"/>
        <v>261.81818181818181</v>
      </c>
      <c r="N14" s="54"/>
      <c r="O14" s="54"/>
    </row>
    <row r="15" spans="1:15" x14ac:dyDescent="0.2">
      <c r="A15" s="33" t="s">
        <v>7</v>
      </c>
      <c r="B15" s="59">
        <v>50.64</v>
      </c>
      <c r="C15" s="35">
        <v>30.42</v>
      </c>
      <c r="D15" s="35">
        <v>89.46</v>
      </c>
      <c r="E15" s="35">
        <v>15.48</v>
      </c>
      <c r="F15" s="8"/>
      <c r="G15" s="37"/>
      <c r="I15" s="33" t="s">
        <v>7</v>
      </c>
      <c r="J15" s="55">
        <f>B15/AVERAGE($D$15:$D$20)*100</f>
        <v>153.75740094124791</v>
      </c>
      <c r="K15" s="61">
        <f t="shared" ref="K15:M20" si="6">C15/AVERAGE($D$15:$D$20)*100</f>
        <v>92.363746773948691</v>
      </c>
      <c r="L15" s="55">
        <f t="shared" si="6"/>
        <v>271.6259298618491</v>
      </c>
      <c r="M15" s="61">
        <f t="shared" si="6"/>
        <v>47.001669955973888</v>
      </c>
      <c r="N15" s="56"/>
      <c r="O15" s="56"/>
    </row>
    <row r="16" spans="1:15" x14ac:dyDescent="0.2">
      <c r="A16" s="22"/>
      <c r="B16" s="11">
        <v>28.77</v>
      </c>
      <c r="C16" s="24">
        <v>31.56</v>
      </c>
      <c r="D16" s="24">
        <v>36.299999999999997</v>
      </c>
      <c r="E16" s="24">
        <v>0</v>
      </c>
      <c r="G16" s="22"/>
      <c r="I16" s="22"/>
      <c r="J16" s="51">
        <f t="shared" ref="J16:J20" si="7">B16/AVERAGE($D$15:$D$20)*100</f>
        <v>87.353878852284794</v>
      </c>
      <c r="K16" s="5">
        <f t="shared" si="6"/>
        <v>95.825110065280086</v>
      </c>
      <c r="L16" s="51">
        <f t="shared" si="6"/>
        <v>110.21709427660542</v>
      </c>
      <c r="M16" s="5">
        <f t="shared" si="6"/>
        <v>0</v>
      </c>
      <c r="N16" s="52"/>
      <c r="O16" s="52"/>
    </row>
    <row r="17" spans="1:15" x14ac:dyDescent="0.2">
      <c r="A17" s="22"/>
      <c r="B17" s="11">
        <v>25.02</v>
      </c>
      <c r="C17" s="83" t="s">
        <v>24</v>
      </c>
      <c r="D17" s="24">
        <v>13.77</v>
      </c>
      <c r="E17" s="83" t="s">
        <v>24</v>
      </c>
      <c r="F17" s="11"/>
      <c r="G17" s="24"/>
      <c r="I17" s="22"/>
      <c r="J17" s="51">
        <f t="shared" si="7"/>
        <v>75.967815393957792</v>
      </c>
      <c r="K17" s="83" t="s">
        <v>24</v>
      </c>
      <c r="L17" s="51">
        <f t="shared" si="6"/>
        <v>41.809625018976767</v>
      </c>
      <c r="M17" s="83" t="s">
        <v>24</v>
      </c>
      <c r="N17" s="51"/>
      <c r="O17" s="51"/>
    </row>
    <row r="18" spans="1:15" x14ac:dyDescent="0.2">
      <c r="A18" s="21"/>
      <c r="B18" s="11">
        <v>0</v>
      </c>
      <c r="C18" s="24">
        <v>0</v>
      </c>
      <c r="D18" s="24">
        <v>12.69</v>
      </c>
      <c r="E18" s="24">
        <v>37.229999999999997</v>
      </c>
      <c r="F18" s="11"/>
      <c r="G18" s="24"/>
      <c r="I18" s="21"/>
      <c r="J18" s="51">
        <f t="shared" si="7"/>
        <v>0</v>
      </c>
      <c r="K18" s="5">
        <f t="shared" si="6"/>
        <v>0</v>
      </c>
      <c r="L18" s="51">
        <f t="shared" si="6"/>
        <v>38.530438742978589</v>
      </c>
      <c r="M18" s="5">
        <f t="shared" si="6"/>
        <v>113.04083801427052</v>
      </c>
      <c r="N18" s="51"/>
      <c r="O18" s="51"/>
    </row>
    <row r="19" spans="1:15" x14ac:dyDescent="0.2">
      <c r="A19" s="21"/>
      <c r="B19" s="11">
        <v>0</v>
      </c>
      <c r="C19" s="24">
        <v>0</v>
      </c>
      <c r="D19" s="24">
        <v>19.14</v>
      </c>
      <c r="E19" s="24">
        <v>230.19</v>
      </c>
      <c r="F19" s="11"/>
      <c r="G19" s="24"/>
      <c r="I19" s="21"/>
      <c r="J19" s="51">
        <f t="shared" si="7"/>
        <v>0</v>
      </c>
      <c r="K19" s="5">
        <f t="shared" si="6"/>
        <v>0</v>
      </c>
      <c r="L19" s="51">
        <f t="shared" si="6"/>
        <v>58.114467891301047</v>
      </c>
      <c r="M19" s="5">
        <f t="shared" si="6"/>
        <v>698.922119325945</v>
      </c>
      <c r="N19" s="51"/>
      <c r="O19" s="51"/>
    </row>
    <row r="20" spans="1:15" x14ac:dyDescent="0.2">
      <c r="A20" s="38"/>
      <c r="B20" s="13">
        <v>0</v>
      </c>
      <c r="C20" s="29">
        <v>0</v>
      </c>
      <c r="D20" s="29">
        <v>26.25</v>
      </c>
      <c r="E20" s="83" t="s">
        <v>24</v>
      </c>
      <c r="F20" s="13"/>
      <c r="G20" s="29"/>
      <c r="I20" s="38"/>
      <c r="J20" s="54">
        <f t="shared" si="7"/>
        <v>0</v>
      </c>
      <c r="K20" s="45">
        <f t="shared" si="6"/>
        <v>0</v>
      </c>
      <c r="L20" s="54">
        <f t="shared" si="6"/>
        <v>79.702444208289052</v>
      </c>
      <c r="M20" s="83" t="s">
        <v>24</v>
      </c>
      <c r="N20" s="54"/>
      <c r="O20" s="54"/>
    </row>
    <row r="21" spans="1:15" x14ac:dyDescent="0.2">
      <c r="A21" s="33" t="s">
        <v>2</v>
      </c>
      <c r="B21" s="59"/>
      <c r="C21" s="35"/>
      <c r="D21" s="35"/>
      <c r="E21" s="35"/>
      <c r="F21" s="59">
        <v>0</v>
      </c>
      <c r="G21" s="35">
        <v>0</v>
      </c>
      <c r="I21" s="33" t="s">
        <v>2</v>
      </c>
      <c r="J21" s="56"/>
      <c r="K21" s="60"/>
      <c r="L21" s="56"/>
      <c r="M21" s="60"/>
      <c r="N21" s="55">
        <f>F21/AVERAGE($D$5:$D$8,$D$12:$D$14)*100</f>
        <v>0</v>
      </c>
      <c r="O21" s="55">
        <f>G21/AVERAGE($D$5:$D$8,$D$12:$D$14)*100</f>
        <v>0</v>
      </c>
    </row>
    <row r="22" spans="1:15" x14ac:dyDescent="0.2">
      <c r="A22" s="22"/>
      <c r="B22" s="11"/>
      <c r="C22" s="24"/>
      <c r="D22" s="24"/>
      <c r="E22" s="24"/>
      <c r="F22" s="11">
        <v>0</v>
      </c>
      <c r="G22" s="24">
        <v>0</v>
      </c>
      <c r="I22" s="22"/>
      <c r="J22" s="52"/>
      <c r="K22" s="6"/>
      <c r="L22" s="52"/>
      <c r="M22" s="6"/>
      <c r="N22" s="51">
        <f t="shared" ref="N22:O23" si="8">F22/AVERAGE($D$5:$D$8,$D$12:$D$14)*100</f>
        <v>0</v>
      </c>
      <c r="O22" s="51">
        <f t="shared" si="8"/>
        <v>0</v>
      </c>
    </row>
    <row r="23" spans="1:15" x14ac:dyDescent="0.2">
      <c r="A23" s="38"/>
      <c r="B23" s="13"/>
      <c r="C23" s="29"/>
      <c r="D23" s="29"/>
      <c r="E23" s="29"/>
      <c r="F23" s="13">
        <v>0</v>
      </c>
      <c r="G23" s="29">
        <v>0</v>
      </c>
      <c r="I23" s="38"/>
      <c r="J23" s="53"/>
      <c r="K23" s="44"/>
      <c r="L23" s="53"/>
      <c r="M23" s="44"/>
      <c r="N23" s="54">
        <f t="shared" si="8"/>
        <v>0</v>
      </c>
      <c r="O23" s="54">
        <f t="shared" si="8"/>
        <v>0</v>
      </c>
    </row>
    <row r="24" spans="1:15" x14ac:dyDescent="0.2">
      <c r="A24" s="21" t="s">
        <v>3</v>
      </c>
      <c r="B24" s="11"/>
      <c r="C24" s="24"/>
      <c r="D24" s="24"/>
      <c r="E24" s="24"/>
      <c r="F24" s="11">
        <v>0</v>
      </c>
      <c r="G24" s="24">
        <v>0</v>
      </c>
      <c r="I24" s="21" t="s">
        <v>3</v>
      </c>
      <c r="J24" s="52"/>
      <c r="K24" s="6"/>
      <c r="L24" s="52"/>
      <c r="M24" s="6"/>
      <c r="N24" s="51">
        <f>F24/AVERAGE($D$9:$D$11,$D$15:$D$20)*100</f>
        <v>0</v>
      </c>
      <c r="O24" s="51">
        <f>G24/AVERAGE($D$9:$D$11,$D$15:$D$20)*100</f>
        <v>0</v>
      </c>
    </row>
    <row r="25" spans="1:15" x14ac:dyDescent="0.2">
      <c r="A25" s="21"/>
      <c r="B25" s="11"/>
      <c r="C25" s="24"/>
      <c r="D25" s="24"/>
      <c r="E25" s="24"/>
      <c r="F25" s="11">
        <v>0</v>
      </c>
      <c r="G25" s="24"/>
      <c r="I25" s="22"/>
      <c r="J25" s="52"/>
      <c r="K25" s="6"/>
      <c r="L25" s="52"/>
      <c r="M25" s="6"/>
      <c r="N25" s="51">
        <f>F25/AVERAGE($D$9:$D$11,$D$15:$D$20)*100</f>
        <v>0</v>
      </c>
      <c r="O25" s="83" t="s">
        <v>24</v>
      </c>
    </row>
    <row r="26" spans="1:15" x14ac:dyDescent="0.2">
      <c r="A26" s="2" t="s">
        <v>9</v>
      </c>
      <c r="B26" s="3">
        <f>AVERAGE(B5:B25)</f>
        <v>14.606000000000002</v>
      </c>
      <c r="C26" s="3">
        <f t="shared" ref="C26:G26" si="9">AVERAGE(C5:C25)</f>
        <v>6.2207142857142861</v>
      </c>
      <c r="D26" s="3">
        <f t="shared" si="9"/>
        <v>23.150624999999998</v>
      </c>
      <c r="E26" s="3">
        <f t="shared" si="9"/>
        <v>96.904615384615383</v>
      </c>
      <c r="F26" s="3">
        <f t="shared" si="9"/>
        <v>0</v>
      </c>
      <c r="G26" s="3">
        <f t="shared" si="9"/>
        <v>0</v>
      </c>
      <c r="I26" s="2" t="s">
        <v>9</v>
      </c>
      <c r="J26" s="3">
        <f>AVERAGE(J5:J25)</f>
        <v>50.093151800378145</v>
      </c>
      <c r="K26" s="3">
        <f t="shared" ref="K26:M26" si="10">AVERAGE(K5:K25)</f>
        <v>20.23589237163322</v>
      </c>
      <c r="L26" s="3">
        <f>AVERAGE(L5:L25)</f>
        <v>99.999999999999986</v>
      </c>
      <c r="M26" s="3">
        <f t="shared" si="10"/>
        <v>372.8993780452866</v>
      </c>
      <c r="N26" s="3">
        <f>AVERAGE(N5:N25)</f>
        <v>0</v>
      </c>
      <c r="O26" s="3">
        <f t="shared" ref="O26" si="11">AVERAGE(O5:O25)</f>
        <v>0</v>
      </c>
    </row>
    <row r="27" spans="1:15" x14ac:dyDescent="0.2">
      <c r="A27" s="2" t="s">
        <v>8</v>
      </c>
      <c r="B27" s="3">
        <f>STDEV(B5:B25)</f>
        <v>22.979303047991436</v>
      </c>
      <c r="C27" s="3">
        <f t="shared" ref="C27:G27" si="12">STDEV(C5:C25)</f>
        <v>11.065934883016654</v>
      </c>
      <c r="D27" s="3">
        <f t="shared" si="12"/>
        <v>22.486467180284233</v>
      </c>
      <c r="E27" s="3">
        <f t="shared" si="12"/>
        <v>157.46304940182975</v>
      </c>
      <c r="F27" s="3">
        <f t="shared" si="12"/>
        <v>0</v>
      </c>
      <c r="G27" s="3">
        <f t="shared" si="12"/>
        <v>0</v>
      </c>
      <c r="I27" s="2" t="s">
        <v>8</v>
      </c>
      <c r="J27" s="3">
        <f>STDEV(J5:J25)</f>
        <v>81.82541199271823</v>
      </c>
      <c r="K27" s="3">
        <f t="shared" ref="K27:O27" si="13">STDEV(K5:K25)</f>
        <v>33.997999111922546</v>
      </c>
      <c r="L27" s="3">
        <f t="shared" si="13"/>
        <v>82.640634706160455</v>
      </c>
      <c r="M27" s="3">
        <f t="shared" si="13"/>
        <v>576.26487060330476</v>
      </c>
      <c r="N27" s="3">
        <f t="shared" si="13"/>
        <v>0</v>
      </c>
      <c r="O27" s="3">
        <f t="shared" si="13"/>
        <v>0</v>
      </c>
    </row>
  </sheetData>
  <mergeCells count="1">
    <mergeCell ref="A1:O1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_free-hCGb</vt:lpstr>
      <vt:lpstr>B_free-hCGa</vt:lpstr>
      <vt:lpstr>C_hCG-hyperglycosylated</vt:lpstr>
      <vt:lpstr>D_total hCG</vt:lpstr>
      <vt:lpstr>E_glycodel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ja Lavõgina</dc:creator>
  <cp:lastModifiedBy>Apostol Ganchev Apostolov</cp:lastModifiedBy>
  <dcterms:created xsi:type="dcterms:W3CDTF">2025-10-29T11:21:33Z</dcterms:created>
  <dcterms:modified xsi:type="dcterms:W3CDTF">2026-03-30T16:52:13Z</dcterms:modified>
</cp:coreProperties>
</file>